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ragos\Desktop\Collanorations\SIMON 2020\Updated figures\"/>
    </mc:Choice>
  </mc:AlternateContent>
  <xr:revisionPtr revIDLastSave="0" documentId="13_ncr:1_{FFC33D58-1BB8-4A00-B7B8-DA195FD66B8A}" xr6:coauthVersionLast="44" xr6:coauthVersionMax="44" xr10:uidLastSave="{00000000-0000-0000-0000-000000000000}"/>
  <bookViews>
    <workbookView xWindow="-120" yWindow="-120" windowWidth="29040" windowHeight="17640" activeTab="3" xr2:uid="{83BA26C3-54B3-41AD-B53D-551DA3CCFD9C}"/>
  </bookViews>
  <sheets>
    <sheet name="Peps-GFP" sheetId="1" r:id="rId1"/>
    <sheet name="PtapA-GFP" sheetId="2" r:id="rId2"/>
    <sheet name="robust vs fragile" sheetId="5" r:id="rId3"/>
    <sheet name="development timing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O14" i="5" l="1"/>
  <c r="AN14" i="5"/>
  <c r="AM14" i="5"/>
  <c r="AL14" i="5"/>
  <c r="AK14" i="5"/>
  <c r="AJ14" i="5"/>
  <c r="AI14" i="5"/>
  <c r="AH14" i="5"/>
  <c r="AG14" i="5"/>
  <c r="AF14" i="5"/>
  <c r="AE14" i="5"/>
  <c r="AD14" i="5"/>
  <c r="AO7" i="5"/>
  <c r="AN7" i="5"/>
  <c r="AM7" i="5"/>
  <c r="AL7" i="5"/>
  <c r="AK7" i="5"/>
  <c r="AJ7" i="5"/>
  <c r="AI7" i="5"/>
  <c r="AH7" i="5"/>
  <c r="AG7" i="5"/>
  <c r="AF7" i="5"/>
  <c r="AE7" i="5"/>
  <c r="AD7" i="5"/>
  <c r="Y14" i="5"/>
  <c r="X14" i="5"/>
  <c r="W14" i="5"/>
  <c r="V14" i="5"/>
  <c r="U14" i="5"/>
  <c r="T14" i="5"/>
  <c r="S14" i="5"/>
  <c r="R14" i="5"/>
  <c r="Q14" i="5"/>
  <c r="P14" i="5"/>
  <c r="O14" i="5"/>
  <c r="N14" i="5"/>
  <c r="O7" i="5"/>
  <c r="P7" i="5"/>
  <c r="Q7" i="5"/>
  <c r="R7" i="5"/>
  <c r="S7" i="5"/>
  <c r="T7" i="5"/>
  <c r="U7" i="5"/>
  <c r="V7" i="5"/>
  <c r="W7" i="5"/>
  <c r="X7" i="5"/>
  <c r="Y7" i="5"/>
  <c r="N7" i="5"/>
  <c r="X13" i="1" l="1"/>
  <c r="X8" i="1"/>
  <c r="AF13" i="1"/>
  <c r="AE13" i="1"/>
  <c r="AD13" i="1"/>
  <c r="AC13" i="1"/>
  <c r="AB13" i="1"/>
  <c r="AA13" i="1"/>
  <c r="Z13" i="1"/>
  <c r="Y13" i="1"/>
  <c r="V13" i="1"/>
  <c r="U13" i="1"/>
  <c r="T13" i="1"/>
  <c r="S13" i="1"/>
  <c r="R13" i="1"/>
  <c r="Q13" i="1"/>
  <c r="P13" i="1"/>
  <c r="O13" i="1"/>
  <c r="AF8" i="1"/>
  <c r="AE8" i="1"/>
  <c r="AD8" i="1"/>
  <c r="AC8" i="1"/>
  <c r="AB8" i="1"/>
  <c r="AA8" i="1"/>
  <c r="Z8" i="1"/>
  <c r="Y8" i="1"/>
  <c r="V8" i="1"/>
  <c r="U8" i="1"/>
  <c r="T8" i="1"/>
  <c r="S8" i="1"/>
  <c r="R8" i="1"/>
  <c r="Q8" i="1"/>
  <c r="P8" i="1"/>
  <c r="O8" i="1"/>
  <c r="AF14" i="2"/>
  <c r="AE14" i="2"/>
  <c r="AD14" i="2"/>
  <c r="AC14" i="2"/>
  <c r="AB14" i="2"/>
  <c r="AA14" i="2"/>
  <c r="Z14" i="2"/>
  <c r="Y14" i="2"/>
  <c r="AF7" i="2"/>
  <c r="AE7" i="2"/>
  <c r="AD7" i="2"/>
  <c r="AC7" i="2"/>
  <c r="AB7" i="2"/>
  <c r="AA7" i="2"/>
  <c r="Z7" i="2"/>
  <c r="Y7" i="2"/>
  <c r="V14" i="2"/>
  <c r="U14" i="2"/>
  <c r="T14" i="2"/>
  <c r="S14" i="2"/>
  <c r="R14" i="2"/>
  <c r="Q14" i="2"/>
  <c r="P14" i="2"/>
  <c r="O14" i="2"/>
  <c r="P7" i="2"/>
  <c r="Q7" i="2"/>
  <c r="R7" i="2"/>
  <c r="S7" i="2"/>
  <c r="T7" i="2"/>
  <c r="U7" i="2"/>
  <c r="V7" i="2"/>
  <c r="O7" i="2"/>
</calcChain>
</file>

<file path=xl/sharedStrings.xml><?xml version="1.0" encoding="utf-8"?>
<sst xmlns="http://schemas.openxmlformats.org/spreadsheetml/2006/main" count="1094" uniqueCount="192">
  <si>
    <t>12h_1</t>
  </si>
  <si>
    <t>12h_2</t>
  </si>
  <si>
    <t>12h_3</t>
  </si>
  <si>
    <t>16h_1</t>
  </si>
  <si>
    <t>16h_2</t>
  </si>
  <si>
    <t>16h_3</t>
  </si>
  <si>
    <t>20h_1</t>
  </si>
  <si>
    <t>20h_2</t>
  </si>
  <si>
    <t>20h_3</t>
  </si>
  <si>
    <t>24h_1</t>
  </si>
  <si>
    <t>24h_2</t>
  </si>
  <si>
    <t>24h_3</t>
  </si>
  <si>
    <t>36h_1</t>
  </si>
  <si>
    <t>36h_2</t>
  </si>
  <si>
    <t>36h_3</t>
  </si>
  <si>
    <t>44h_1</t>
  </si>
  <si>
    <t>44h_2</t>
  </si>
  <si>
    <t>44h_3</t>
  </si>
  <si>
    <t>48h_1</t>
  </si>
  <si>
    <t>48h_2</t>
  </si>
  <si>
    <t>48h_3</t>
  </si>
  <si>
    <t>40h_1</t>
  </si>
  <si>
    <t>40h_2</t>
  </si>
  <si>
    <t>40h_3</t>
  </si>
  <si>
    <t>Peps-GFP</t>
  </si>
  <si>
    <t>Adj.R.Sq</t>
  </si>
  <si>
    <t>Gauss fitting</t>
  </si>
  <si>
    <t>Mean</t>
  </si>
  <si>
    <t>Area</t>
  </si>
  <si>
    <t>Multiple peak fit</t>
  </si>
  <si>
    <t>peak 1</t>
  </si>
  <si>
    <t>peak 2</t>
  </si>
  <si>
    <t xml:space="preserve"> </t>
  </si>
  <si>
    <t>12h</t>
  </si>
  <si>
    <t>16h</t>
  </si>
  <si>
    <t>20h</t>
  </si>
  <si>
    <t>24h</t>
  </si>
  <si>
    <t>36h</t>
  </si>
  <si>
    <t>40h</t>
  </si>
  <si>
    <t>44h</t>
  </si>
  <si>
    <t>48h</t>
  </si>
  <si>
    <t>Peaks1</t>
  </si>
  <si>
    <t>Peaks2</t>
  </si>
  <si>
    <t>WT_non labelled</t>
  </si>
  <si>
    <t>WT</t>
  </si>
  <si>
    <t>12h_p1</t>
  </si>
  <si>
    <t>16h_p1</t>
  </si>
  <si>
    <t>20h_p1</t>
  </si>
  <si>
    <t>24h_p1</t>
  </si>
  <si>
    <t>36h_p1</t>
  </si>
  <si>
    <t>40h_p1</t>
  </si>
  <si>
    <t>44h_p1</t>
  </si>
  <si>
    <t>48h_p1</t>
  </si>
  <si>
    <t>12h_p2</t>
  </si>
  <si>
    <t>16h_p2</t>
  </si>
  <si>
    <t>20h_p2</t>
  </si>
  <si>
    <t>24h_p2</t>
  </si>
  <si>
    <t>36h_p2</t>
  </si>
  <si>
    <t>40h_p2</t>
  </si>
  <si>
    <t>44h_p2</t>
  </si>
  <si>
    <t>48h_p2</t>
  </si>
  <si>
    <t>ANOVA Tukey on Mean Peps-GFP fluorescence</t>
  </si>
  <si>
    <t xml:space="preserve">ANOVA Tukey on % Area </t>
  </si>
  <si>
    <t>PtapA-GFP</t>
  </si>
  <si>
    <t>ANOVA Tukey on Mean PtapA-GFP fluorescence</t>
  </si>
  <si>
    <t>AVE</t>
  </si>
  <si>
    <t>eps_rob1_24h</t>
  </si>
  <si>
    <t>eps_rob2_24h</t>
  </si>
  <si>
    <t>eps_rob3_24h</t>
  </si>
  <si>
    <t>eps_frag1_24h</t>
  </si>
  <si>
    <t>eps_frag2_24h</t>
  </si>
  <si>
    <t>eps_frag3_24h</t>
  </si>
  <si>
    <t>tasA_rob1_24h</t>
  </si>
  <si>
    <t>tasA_rob2_24h</t>
  </si>
  <si>
    <t>tasA_rob3_24h</t>
  </si>
  <si>
    <t>tasA_frag1_24h</t>
  </si>
  <si>
    <t>tasA_frag2_24h</t>
  </si>
  <si>
    <t>tasA_frag3_24h</t>
  </si>
  <si>
    <t>eps_rob1_36h</t>
  </si>
  <si>
    <t>eps_rob2_36h</t>
  </si>
  <si>
    <t>eps_rob3_36h</t>
  </si>
  <si>
    <t>eps_frag1_36h</t>
  </si>
  <si>
    <t>eps_frag2_36h</t>
  </si>
  <si>
    <t>eps_frag3_36h</t>
  </si>
  <si>
    <t>tasA_rob1_36h</t>
  </si>
  <si>
    <t>tasA_rob2_36h</t>
  </si>
  <si>
    <t>tasA_rob3_36h</t>
  </si>
  <si>
    <t>tasA_frag1_36h</t>
  </si>
  <si>
    <t>tasA_frag2_36h</t>
  </si>
  <si>
    <t>tasA_frag3_36h</t>
  </si>
  <si>
    <t>eps_rob1_48h</t>
  </si>
  <si>
    <t>eps_rob2_48h</t>
  </si>
  <si>
    <t>eps_rob3_48h</t>
  </si>
  <si>
    <t>eps_frag1_48h</t>
  </si>
  <si>
    <t>eps_frag2_48h</t>
  </si>
  <si>
    <t>eps_frag3_48h</t>
  </si>
  <si>
    <t>tasA_rob1_48h</t>
  </si>
  <si>
    <t>tasA_rob2_48h</t>
  </si>
  <si>
    <t>tasA_rob3_48h</t>
  </si>
  <si>
    <t>tasA_frag1_48h</t>
  </si>
  <si>
    <t>tasA_frag2_48h</t>
  </si>
  <si>
    <t>tasA_frag3_48h</t>
  </si>
  <si>
    <t>eps rob24h</t>
  </si>
  <si>
    <t>eps fra24h</t>
  </si>
  <si>
    <t>tasA rob24h</t>
  </si>
  <si>
    <t>tasA fra 24h</t>
  </si>
  <si>
    <t>eps rob36h</t>
  </si>
  <si>
    <t>eps fra36h</t>
  </si>
  <si>
    <t>tasA rob36h</t>
  </si>
  <si>
    <t>tasA fra 36h</t>
  </si>
  <si>
    <t>eps rob48h</t>
  </si>
  <si>
    <t>eps fra48h</t>
  </si>
  <si>
    <t>tasA rob48h</t>
  </si>
  <si>
    <t>tasA fra 48h</t>
  </si>
  <si>
    <t>eps rob24h_p2</t>
  </si>
  <si>
    <t>eps fra24h_p2</t>
  </si>
  <si>
    <t>tasA rob24h_p2</t>
  </si>
  <si>
    <t>tasA fra 24h_p2</t>
  </si>
  <si>
    <t>eps rob36h_p2</t>
  </si>
  <si>
    <t>eps fra36h_p2</t>
  </si>
  <si>
    <t>tasA rob36h_p2</t>
  </si>
  <si>
    <t>tasA fra 36h_p2</t>
  </si>
  <si>
    <t>eps rob48h_p2</t>
  </si>
  <si>
    <t>eps fra48h_p2</t>
  </si>
  <si>
    <t>tasA rob48h_p2</t>
  </si>
  <si>
    <t>tasA fra 48h_p2</t>
  </si>
  <si>
    <t>eps rob24h_p1</t>
  </si>
  <si>
    <t>eps fra24h_p1</t>
  </si>
  <si>
    <t>tasA rob24h_p1</t>
  </si>
  <si>
    <t>tasA fra 24h_p1</t>
  </si>
  <si>
    <t>eps rob36h_p1</t>
  </si>
  <si>
    <t>eps fra36h_p1</t>
  </si>
  <si>
    <t>tasA rob36h_p1</t>
  </si>
  <si>
    <t>tasA fra 36h_p1</t>
  </si>
  <si>
    <t>eps rob48h_p1</t>
  </si>
  <si>
    <t>eps fra48h_p1</t>
  </si>
  <si>
    <t>tasA rob48h_p1</t>
  </si>
  <si>
    <t>tasA fra 48h_p1</t>
  </si>
  <si>
    <t>tasA fra48h_p1</t>
  </si>
  <si>
    <t>MeanDiff</t>
  </si>
  <si>
    <t>SEM</t>
  </si>
  <si>
    <t>q Value</t>
  </si>
  <si>
    <t>Prob</t>
  </si>
  <si>
    <t>Alpha</t>
  </si>
  <si>
    <t>Sig</t>
  </si>
  <si>
    <t>LCL</t>
  </si>
  <si>
    <t>UCL</t>
  </si>
  <si>
    <t>27  24</t>
  </si>
  <si>
    <t>30  24</t>
  </si>
  <si>
    <t>30  27</t>
  </si>
  <si>
    <t>36  24</t>
  </si>
  <si>
    <t>36  27</t>
  </si>
  <si>
    <t>36  30</t>
  </si>
  <si>
    <t>48  24</t>
  </si>
  <si>
    <t>48  27</t>
  </si>
  <si>
    <t>48  30</t>
  </si>
  <si>
    <t>48  36</t>
  </si>
  <si>
    <t>Two way ANOVA</t>
  </si>
  <si>
    <t>PELLICLE</t>
  </si>
  <si>
    <t>tasA  eps</t>
  </si>
  <si>
    <t>epstasA  eps</t>
  </si>
  <si>
    <t>epstasA  tasA</t>
  </si>
  <si>
    <t>none  eps</t>
  </si>
  <si>
    <t>none  tasA</t>
  </si>
  <si>
    <t>none  epstasA</t>
  </si>
  <si>
    <t>mutant</t>
  </si>
  <si>
    <t>5  3</t>
  </si>
  <si>
    <t>12  3</t>
  </si>
  <si>
    <t>12  5</t>
  </si>
  <si>
    <t>24  3</t>
  </si>
  <si>
    <t>24  5</t>
  </si>
  <si>
    <t>24  12</t>
  </si>
  <si>
    <t>27  3</t>
  </si>
  <si>
    <t>27  5</t>
  </si>
  <si>
    <t>27  12</t>
  </si>
  <si>
    <t>30  3</t>
  </si>
  <si>
    <t>30  5</t>
  </si>
  <si>
    <t>30  12</t>
  </si>
  <si>
    <t>36  3</t>
  </si>
  <si>
    <t>36  5</t>
  </si>
  <si>
    <t>36  12</t>
  </si>
  <si>
    <t>48  3</t>
  </si>
  <si>
    <t>48  5</t>
  </si>
  <si>
    <t>48  12</t>
  </si>
  <si>
    <t>LIQUID</t>
  </si>
  <si>
    <t>Time effect</t>
  </si>
  <si>
    <t>Mutant effect</t>
  </si>
  <si>
    <t>time</t>
  </si>
  <si>
    <t>tasA</t>
  </si>
  <si>
    <t>eps</t>
  </si>
  <si>
    <t>epstasA</t>
  </si>
  <si>
    <t>n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rgb="FFFFCCCC"/>
      <name val="Calibri"/>
      <family val="2"/>
      <scheme val="minor"/>
    </font>
    <font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11" fontId="0" fillId="0" borderId="0" xfId="0" applyNumberFormat="1"/>
    <xf numFmtId="0" fontId="3" fillId="0" borderId="0" xfId="0" applyFont="1"/>
    <xf numFmtId="0" fontId="4" fillId="2" borderId="0" xfId="0" applyFont="1" applyFill="1"/>
    <xf numFmtId="11" fontId="4" fillId="2" borderId="0" xfId="0" applyNumberFormat="1" applyFont="1" applyFill="1"/>
    <xf numFmtId="0" fontId="2" fillId="0" borderId="0" xfId="0" applyFont="1"/>
    <xf numFmtId="11" fontId="2" fillId="0" borderId="0" xfId="0" applyNumberFormat="1" applyFont="1"/>
    <xf numFmtId="11" fontId="0" fillId="3" borderId="0" xfId="0" applyNumberFormat="1" applyFill="1"/>
    <xf numFmtId="0" fontId="0" fillId="3" borderId="0" xfId="0" applyFill="1"/>
    <xf numFmtId="0" fontId="0" fillId="4" borderId="0" xfId="0" applyFill="1"/>
    <xf numFmtId="11" fontId="0" fillId="4" borderId="0" xfId="0" applyNumberFormat="1" applyFill="1"/>
    <xf numFmtId="0" fontId="0" fillId="2" borderId="0" xfId="0" applyFill="1"/>
    <xf numFmtId="0" fontId="0" fillId="0" borderId="0" xfId="0" applyFill="1"/>
    <xf numFmtId="11" fontId="0" fillId="0" borderId="0" xfId="0" applyNumberFormat="1" applyFill="1"/>
    <xf numFmtId="0" fontId="0" fillId="5" borderId="0" xfId="0" applyFill="1"/>
    <xf numFmtId="0" fontId="3" fillId="3" borderId="0" xfId="0" applyFont="1" applyFill="1"/>
    <xf numFmtId="11" fontId="3" fillId="3" borderId="0" xfId="0" applyNumberFormat="1" applyFont="1" applyFill="1"/>
    <xf numFmtId="0" fontId="5" fillId="4" borderId="0" xfId="0" applyFont="1" applyFill="1"/>
    <xf numFmtId="11" fontId="1" fillId="0" borderId="0" xfId="0" applyNumberFormat="1" applyFont="1"/>
    <xf numFmtId="0" fontId="6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EF8D9-4CCD-45B7-97ED-4B51DFE3A438}">
  <dimension ref="B3:AF59"/>
  <sheetViews>
    <sheetView topLeftCell="A2" zoomScale="70" zoomScaleNormal="70" workbookViewId="0">
      <selection activeCell="F68" sqref="F68"/>
    </sheetView>
  </sheetViews>
  <sheetFormatPr defaultRowHeight="14.5" x14ac:dyDescent="0.35"/>
  <cols>
    <col min="3" max="3" width="12.1796875" customWidth="1"/>
    <col min="14" max="32" width="10.6328125" customWidth="1"/>
  </cols>
  <sheetData>
    <row r="3" spans="2:32" x14ac:dyDescent="0.35">
      <c r="B3" t="s">
        <v>26</v>
      </c>
      <c r="G3" t="s">
        <v>29</v>
      </c>
      <c r="O3" t="s">
        <v>33</v>
      </c>
      <c r="P3" t="s">
        <v>34</v>
      </c>
      <c r="Q3" t="s">
        <v>35</v>
      </c>
      <c r="R3" t="s">
        <v>36</v>
      </c>
      <c r="S3" t="s">
        <v>37</v>
      </c>
      <c r="T3" t="s">
        <v>38</v>
      </c>
      <c r="U3" t="s">
        <v>39</v>
      </c>
      <c r="V3" t="s">
        <v>40</v>
      </c>
      <c r="X3" t="s">
        <v>33</v>
      </c>
      <c r="Y3" t="s">
        <v>34</v>
      </c>
      <c r="Z3" t="s">
        <v>35</v>
      </c>
      <c r="AA3" t="s">
        <v>36</v>
      </c>
      <c r="AB3" t="s">
        <v>37</v>
      </c>
      <c r="AC3" t="s">
        <v>38</v>
      </c>
      <c r="AD3" t="s">
        <v>39</v>
      </c>
      <c r="AE3" t="s">
        <v>40</v>
      </c>
    </row>
    <row r="4" spans="2:32" x14ac:dyDescent="0.35">
      <c r="C4" t="s">
        <v>24</v>
      </c>
      <c r="D4" t="s">
        <v>25</v>
      </c>
      <c r="I4" t="s">
        <v>27</v>
      </c>
      <c r="J4" t="s">
        <v>28</v>
      </c>
      <c r="K4" t="s">
        <v>25</v>
      </c>
      <c r="N4" t="s">
        <v>27</v>
      </c>
      <c r="W4" t="s">
        <v>28</v>
      </c>
    </row>
    <row r="5" spans="2:32" x14ac:dyDescent="0.35">
      <c r="C5" t="s">
        <v>0</v>
      </c>
      <c r="D5" s="1">
        <v>0.42702000000000001</v>
      </c>
      <c r="G5" t="s">
        <v>0</v>
      </c>
      <c r="H5" t="s">
        <v>30</v>
      </c>
      <c r="I5">
        <v>298.35363000000001</v>
      </c>
      <c r="J5">
        <v>0.52379228040665504</v>
      </c>
      <c r="K5">
        <v>0.95189999999999997</v>
      </c>
      <c r="L5" t="s">
        <v>32</v>
      </c>
      <c r="N5" t="s">
        <v>41</v>
      </c>
      <c r="O5">
        <v>298.35363000000001</v>
      </c>
      <c r="P5">
        <v>311.05781999999999</v>
      </c>
      <c r="Q5">
        <v>413.56704000000002</v>
      </c>
      <c r="R5">
        <v>434.05804000000001</v>
      </c>
      <c r="S5">
        <v>312.63067000000001</v>
      </c>
      <c r="T5">
        <v>327.84532000000002</v>
      </c>
      <c r="U5">
        <v>396.09890000000001</v>
      </c>
      <c r="V5">
        <v>344.33888000000002</v>
      </c>
      <c r="X5">
        <v>0.52379228040665504</v>
      </c>
      <c r="Y5">
        <v>0.27910007169971385</v>
      </c>
      <c r="Z5">
        <v>0.3971706747881753</v>
      </c>
      <c r="AA5">
        <v>0.98569764037105367</v>
      </c>
      <c r="AB5">
        <v>0.54436978682107406</v>
      </c>
      <c r="AC5">
        <v>0.58632938267811119</v>
      </c>
      <c r="AD5">
        <v>0.67094856512377177</v>
      </c>
      <c r="AE5">
        <v>0.60213024631586809</v>
      </c>
    </row>
    <row r="6" spans="2:32" x14ac:dyDescent="0.35">
      <c r="C6" t="s">
        <v>1</v>
      </c>
      <c r="D6" s="3">
        <v>0.98751</v>
      </c>
      <c r="H6" t="s">
        <v>31</v>
      </c>
      <c r="I6">
        <v>585.00936000000002</v>
      </c>
      <c r="J6">
        <v>0.47620771959334496</v>
      </c>
      <c r="O6">
        <v>286.33224000000001</v>
      </c>
      <c r="P6">
        <v>289.93096000000003</v>
      </c>
      <c r="Q6">
        <v>385.61381</v>
      </c>
      <c r="R6">
        <v>433.98228</v>
      </c>
      <c r="S6">
        <v>402.42308000000003</v>
      </c>
      <c r="T6">
        <v>338.09737000000001</v>
      </c>
      <c r="U6">
        <v>363.86691999999999</v>
      </c>
      <c r="V6">
        <v>355.03960999999998</v>
      </c>
      <c r="X6">
        <v>0.7722150341944749</v>
      </c>
      <c r="Y6">
        <v>0.36628545717535083</v>
      </c>
      <c r="Z6">
        <v>0.37226211773685081</v>
      </c>
      <c r="AA6">
        <v>0.98435054968766511</v>
      </c>
      <c r="AB6">
        <v>0.99410201376333995</v>
      </c>
      <c r="AC6">
        <v>0.58470137354052731</v>
      </c>
      <c r="AD6">
        <v>0.48191807529146113</v>
      </c>
      <c r="AE6">
        <v>0.5841628676011732</v>
      </c>
    </row>
    <row r="7" spans="2:32" x14ac:dyDescent="0.35">
      <c r="C7" t="s">
        <v>2</v>
      </c>
      <c r="D7" s="3">
        <v>0.98577999999999999</v>
      </c>
      <c r="G7" t="s">
        <v>1</v>
      </c>
      <c r="H7" t="s">
        <v>30</v>
      </c>
      <c r="I7">
        <v>286.33224000000001</v>
      </c>
      <c r="J7">
        <v>0.7722150341944749</v>
      </c>
      <c r="K7">
        <v>0.99256</v>
      </c>
      <c r="O7">
        <v>286.96402</v>
      </c>
      <c r="P7">
        <v>286.63117999999997</v>
      </c>
      <c r="Q7">
        <v>384.12250999999998</v>
      </c>
      <c r="R7">
        <v>426.73703999999998</v>
      </c>
      <c r="S7">
        <v>418.37833999999998</v>
      </c>
      <c r="T7">
        <v>335.02334999999999</v>
      </c>
      <c r="U7">
        <v>368.42649</v>
      </c>
      <c r="V7">
        <v>352.12853000000001</v>
      </c>
      <c r="X7">
        <v>0.8447906770479362</v>
      </c>
      <c r="Y7">
        <v>0.38596515607137766</v>
      </c>
      <c r="Z7">
        <v>0.38615070982035915</v>
      </c>
      <c r="AA7">
        <v>0.99199164427535558</v>
      </c>
      <c r="AB7">
        <v>0.99625671071221233</v>
      </c>
      <c r="AC7">
        <v>0.56773934415008276</v>
      </c>
      <c r="AD7">
        <v>0.55114601988912504</v>
      </c>
      <c r="AE7">
        <v>0.60564141575098063</v>
      </c>
    </row>
    <row r="8" spans="2:32" x14ac:dyDescent="0.35">
      <c r="C8" t="s">
        <v>3</v>
      </c>
      <c r="D8" s="1">
        <v>0.87451000000000001</v>
      </c>
      <c r="H8" t="s">
        <v>31</v>
      </c>
      <c r="I8">
        <v>496.49847999999997</v>
      </c>
      <c r="J8">
        <v>0.2277849658055251</v>
      </c>
      <c r="N8" t="s">
        <v>65</v>
      </c>
      <c r="O8" s="15">
        <f>AVERAGE(O5:O7)</f>
        <v>290.54996333333332</v>
      </c>
      <c r="P8" s="15">
        <f t="shared" ref="P8:V8" si="0">AVERAGE(P5:P7)</f>
        <v>295.87331999999998</v>
      </c>
      <c r="Q8" s="15">
        <f t="shared" si="0"/>
        <v>394.43445333333329</v>
      </c>
      <c r="R8" s="15">
        <f t="shared" si="0"/>
        <v>431.59245333333337</v>
      </c>
      <c r="S8" s="15">
        <f t="shared" si="0"/>
        <v>377.81069666666667</v>
      </c>
      <c r="T8" s="15">
        <f t="shared" si="0"/>
        <v>333.65534666666667</v>
      </c>
      <c r="U8" s="15">
        <f t="shared" si="0"/>
        <v>376.13076999999998</v>
      </c>
      <c r="V8" s="15">
        <f t="shared" si="0"/>
        <v>350.50234</v>
      </c>
      <c r="W8" t="s">
        <v>65</v>
      </c>
      <c r="X8" s="15">
        <f>AVERAGE(X5:X7)</f>
        <v>0.71359933054968872</v>
      </c>
      <c r="Y8" s="15">
        <f>AVERAGE(Y5:Y7)</f>
        <v>0.34378356164881413</v>
      </c>
      <c r="Z8" s="15">
        <f t="shared" ref="Z8:AF8" si="1">AVERAGE(Z5:Z7)</f>
        <v>0.38519450078179512</v>
      </c>
      <c r="AA8" s="15">
        <f t="shared" si="1"/>
        <v>0.98734661144469149</v>
      </c>
      <c r="AB8" s="15">
        <f t="shared" si="1"/>
        <v>0.84490950376554208</v>
      </c>
      <c r="AC8" s="15">
        <f t="shared" si="1"/>
        <v>0.57959003345624038</v>
      </c>
      <c r="AD8" s="15">
        <f t="shared" si="1"/>
        <v>0.56800422010145268</v>
      </c>
      <c r="AE8" s="15">
        <f t="shared" si="1"/>
        <v>0.59731150988934056</v>
      </c>
      <c r="AF8" s="15" t="e">
        <f t="shared" si="1"/>
        <v>#DIV/0!</v>
      </c>
    </row>
    <row r="9" spans="2:32" x14ac:dyDescent="0.35">
      <c r="C9" t="s">
        <v>4</v>
      </c>
      <c r="D9" s="1">
        <v>0.66923999999999995</v>
      </c>
      <c r="G9" t="s">
        <v>2</v>
      </c>
      <c r="H9" t="s">
        <v>30</v>
      </c>
      <c r="I9">
        <v>286.96402</v>
      </c>
      <c r="J9">
        <v>0.8447906770479362</v>
      </c>
      <c r="K9">
        <v>0.99439999999999995</v>
      </c>
    </row>
    <row r="10" spans="2:32" x14ac:dyDescent="0.35">
      <c r="C10" t="s">
        <v>5</v>
      </c>
      <c r="D10" s="1">
        <v>0.45129999999999998</v>
      </c>
      <c r="H10" t="s">
        <v>31</v>
      </c>
      <c r="I10">
        <v>507.58897999999999</v>
      </c>
      <c r="J10">
        <v>0.1552093229520638</v>
      </c>
      <c r="N10" t="s">
        <v>42</v>
      </c>
      <c r="O10">
        <v>585.00936000000002</v>
      </c>
      <c r="P10">
        <v>556.36775999999998</v>
      </c>
      <c r="Q10">
        <v>616.89795000000004</v>
      </c>
      <c r="R10">
        <v>652.06140000000005</v>
      </c>
      <c r="S10">
        <v>670.71388999999999</v>
      </c>
      <c r="T10">
        <v>665.88351999999998</v>
      </c>
      <c r="U10">
        <v>678.10050999999999</v>
      </c>
      <c r="V10">
        <v>645.25440000000003</v>
      </c>
      <c r="X10">
        <v>0.47620771959334496</v>
      </c>
      <c r="Y10">
        <v>0.72089992830028615</v>
      </c>
      <c r="Z10">
        <v>0.60282932521182464</v>
      </c>
      <c r="AA10">
        <v>1.4302359628946326E-2</v>
      </c>
      <c r="AB10">
        <v>0.45563021317892594</v>
      </c>
      <c r="AC10">
        <v>0.41367061732188881</v>
      </c>
      <c r="AD10">
        <v>0.32905143487622823</v>
      </c>
      <c r="AE10">
        <v>0.39786975368413191</v>
      </c>
    </row>
    <row r="11" spans="2:32" x14ac:dyDescent="0.35">
      <c r="C11" t="s">
        <v>6</v>
      </c>
      <c r="D11" s="1">
        <v>0.89722999999999997</v>
      </c>
      <c r="O11">
        <v>496.49847999999997</v>
      </c>
      <c r="P11">
        <v>529.67781000000002</v>
      </c>
      <c r="Q11">
        <v>614.53227000000004</v>
      </c>
      <c r="R11">
        <v>652.06106999999997</v>
      </c>
      <c r="S11">
        <v>729.47884999999997</v>
      </c>
      <c r="T11">
        <v>672.32709999999997</v>
      </c>
      <c r="U11">
        <v>632.43496000000005</v>
      </c>
      <c r="V11">
        <v>653.37068999999997</v>
      </c>
      <c r="X11">
        <v>0.2277849658055251</v>
      </c>
      <c r="Y11">
        <v>0.63371454282464912</v>
      </c>
      <c r="Z11">
        <v>0.62773788226314919</v>
      </c>
      <c r="AA11">
        <v>1.5649450312334889E-2</v>
      </c>
      <c r="AB11">
        <v>5.8979862366600466E-3</v>
      </c>
      <c r="AC11">
        <v>0.41529862645947269</v>
      </c>
      <c r="AD11">
        <v>0.51808192470853887</v>
      </c>
      <c r="AE11">
        <v>0.4158371323988268</v>
      </c>
    </row>
    <row r="12" spans="2:32" x14ac:dyDescent="0.35">
      <c r="C12" t="s">
        <v>7</v>
      </c>
      <c r="D12" s="1">
        <v>0.87360000000000004</v>
      </c>
      <c r="G12" t="s">
        <v>3</v>
      </c>
      <c r="H12" t="s">
        <v>30</v>
      </c>
      <c r="I12">
        <v>311.05781999999999</v>
      </c>
      <c r="J12">
        <v>0.27910007169971385</v>
      </c>
      <c r="K12">
        <v>0.98382000000000003</v>
      </c>
      <c r="O12">
        <v>507.58897999999999</v>
      </c>
      <c r="P12">
        <v>521.69020999999998</v>
      </c>
      <c r="Q12">
        <v>615.78371000000004</v>
      </c>
      <c r="R12">
        <v>650.06470999999999</v>
      </c>
      <c r="S12">
        <v>723.80496000000005</v>
      </c>
      <c r="T12">
        <v>671.22515999999996</v>
      </c>
      <c r="U12">
        <v>664.59010000000001</v>
      </c>
      <c r="V12">
        <v>637.33822999999995</v>
      </c>
      <c r="X12">
        <v>0.1552093229520638</v>
      </c>
      <c r="Y12">
        <v>0.61403484392862229</v>
      </c>
      <c r="Z12">
        <v>0.61384929017964085</v>
      </c>
      <c r="AA12">
        <v>8.0083557246444226E-3</v>
      </c>
      <c r="AB12">
        <v>3.7432892877876656E-3</v>
      </c>
      <c r="AC12">
        <v>0.43226065584991724</v>
      </c>
      <c r="AD12">
        <v>0.44885398011087496</v>
      </c>
      <c r="AE12">
        <v>0.39435858424901937</v>
      </c>
    </row>
    <row r="13" spans="2:32" x14ac:dyDescent="0.35">
      <c r="C13" t="s">
        <v>8</v>
      </c>
      <c r="D13" s="1">
        <v>0.87021999999999999</v>
      </c>
      <c r="H13" t="s">
        <v>31</v>
      </c>
      <c r="I13">
        <v>556.36775999999998</v>
      </c>
      <c r="J13">
        <v>0.72089992830028615</v>
      </c>
      <c r="N13" t="s">
        <v>65</v>
      </c>
      <c r="O13" s="15">
        <f>AVERAGE(O10:O12)</f>
        <v>529.69893999999999</v>
      </c>
      <c r="P13" s="15">
        <f t="shared" ref="P13:V13" si="2">AVERAGE(P10:P12)</f>
        <v>535.91192666666666</v>
      </c>
      <c r="Q13" s="15">
        <f t="shared" si="2"/>
        <v>615.73797666666678</v>
      </c>
      <c r="R13" s="15">
        <f t="shared" si="2"/>
        <v>651.39572666666663</v>
      </c>
      <c r="S13" s="15">
        <f t="shared" si="2"/>
        <v>707.99923333333334</v>
      </c>
      <c r="T13" s="15">
        <f t="shared" si="2"/>
        <v>669.81192666666664</v>
      </c>
      <c r="U13" s="15">
        <f t="shared" si="2"/>
        <v>658.37519000000009</v>
      </c>
      <c r="V13" s="15">
        <f t="shared" si="2"/>
        <v>645.32110666666665</v>
      </c>
      <c r="W13" t="s">
        <v>65</v>
      </c>
      <c r="X13" s="15">
        <f>AVERAGE(X10:X12)</f>
        <v>0.28640066945031128</v>
      </c>
      <c r="Y13" s="15">
        <f>AVERAGE(Y10:Y12)</f>
        <v>0.65621643835118582</v>
      </c>
      <c r="Z13" s="15">
        <f t="shared" ref="Z13:AF13" si="3">AVERAGE(Z10:Z12)</f>
        <v>0.61480549921820493</v>
      </c>
      <c r="AA13" s="15">
        <f t="shared" si="3"/>
        <v>1.2653388555308545E-2</v>
      </c>
      <c r="AB13" s="15">
        <f t="shared" si="3"/>
        <v>0.15509049623445789</v>
      </c>
      <c r="AC13" s="15">
        <f t="shared" si="3"/>
        <v>0.42040996654375956</v>
      </c>
      <c r="AD13" s="15">
        <f t="shared" si="3"/>
        <v>0.43199577989854737</v>
      </c>
      <c r="AE13" s="15">
        <f t="shared" si="3"/>
        <v>0.40268849011065938</v>
      </c>
      <c r="AF13" s="15" t="e">
        <f t="shared" si="3"/>
        <v>#DIV/0!</v>
      </c>
    </row>
    <row r="14" spans="2:32" x14ac:dyDescent="0.35">
      <c r="C14" t="s">
        <v>9</v>
      </c>
      <c r="D14" s="1">
        <v>0.88141000000000003</v>
      </c>
      <c r="G14" t="s">
        <v>4</v>
      </c>
      <c r="H14" t="s">
        <v>30</v>
      </c>
      <c r="I14">
        <v>289.93096000000003</v>
      </c>
      <c r="J14">
        <v>0.36628545717535083</v>
      </c>
      <c r="K14">
        <v>0.95260999999999996</v>
      </c>
    </row>
    <row r="15" spans="2:32" x14ac:dyDescent="0.35">
      <c r="C15" t="s">
        <v>10</v>
      </c>
      <c r="D15" s="1">
        <v>0.85002</v>
      </c>
      <c r="H15" t="s">
        <v>31</v>
      </c>
      <c r="I15">
        <v>529.67781000000002</v>
      </c>
      <c r="J15">
        <v>0.63371454282464912</v>
      </c>
    </row>
    <row r="16" spans="2:32" x14ac:dyDescent="0.35">
      <c r="C16" t="s">
        <v>11</v>
      </c>
      <c r="D16" s="1">
        <v>0.86736999999999997</v>
      </c>
      <c r="G16" t="s">
        <v>5</v>
      </c>
      <c r="H16" t="s">
        <v>30</v>
      </c>
      <c r="I16">
        <v>286.63117999999997</v>
      </c>
      <c r="J16">
        <v>0.38596515607137766</v>
      </c>
      <c r="K16">
        <v>0.96897</v>
      </c>
    </row>
    <row r="17" spans="3:32" x14ac:dyDescent="0.35">
      <c r="C17" t="s">
        <v>12</v>
      </c>
      <c r="D17" s="1">
        <v>0.74865000000000004</v>
      </c>
      <c r="H17" t="s">
        <v>31</v>
      </c>
      <c r="I17">
        <v>521.69020999999998</v>
      </c>
      <c r="J17">
        <v>0.61403484392862229</v>
      </c>
    </row>
    <row r="18" spans="3:32" x14ac:dyDescent="0.35">
      <c r="C18" t="s">
        <v>13</v>
      </c>
      <c r="D18" s="1">
        <v>0.61614999999999998</v>
      </c>
      <c r="N18" s="6" t="s">
        <v>61</v>
      </c>
      <c r="O18" s="6"/>
      <c r="W18" s="2"/>
    </row>
    <row r="19" spans="3:32" x14ac:dyDescent="0.35">
      <c r="C19" t="s">
        <v>14</v>
      </c>
      <c r="D19" s="1">
        <v>0.68418000000000001</v>
      </c>
      <c r="G19" t="s">
        <v>6</v>
      </c>
      <c r="H19" t="s">
        <v>30</v>
      </c>
      <c r="I19">
        <v>413.56704000000002</v>
      </c>
      <c r="J19">
        <v>0.3971706747881753</v>
      </c>
      <c r="K19">
        <v>0.99056999999999995</v>
      </c>
      <c r="O19" s="6" t="s">
        <v>44</v>
      </c>
      <c r="P19" s="6" t="s">
        <v>45</v>
      </c>
      <c r="Q19" s="6" t="s">
        <v>46</v>
      </c>
      <c r="R19" s="6" t="s">
        <v>47</v>
      </c>
      <c r="S19" s="6" t="s">
        <v>48</v>
      </c>
      <c r="T19" s="6" t="s">
        <v>49</v>
      </c>
      <c r="U19" s="6" t="s">
        <v>50</v>
      </c>
      <c r="V19" s="6" t="s">
        <v>51</v>
      </c>
      <c r="W19" s="7" t="s">
        <v>52</v>
      </c>
      <c r="X19" s="6" t="s">
        <v>53</v>
      </c>
      <c r="Y19" s="6" t="s">
        <v>54</v>
      </c>
      <c r="Z19" s="6" t="s">
        <v>55</v>
      </c>
      <c r="AA19" s="6" t="s">
        <v>56</v>
      </c>
      <c r="AB19" s="6" t="s">
        <v>57</v>
      </c>
      <c r="AC19" s="6" t="s">
        <v>58</v>
      </c>
      <c r="AD19" s="6" t="s">
        <v>59</v>
      </c>
      <c r="AE19" s="6" t="s">
        <v>60</v>
      </c>
    </row>
    <row r="20" spans="3:32" x14ac:dyDescent="0.35">
      <c r="C20" t="s">
        <v>21</v>
      </c>
      <c r="D20" s="1">
        <v>0.78310999999999997</v>
      </c>
      <c r="H20" t="s">
        <v>31</v>
      </c>
      <c r="I20">
        <v>616.89795000000004</v>
      </c>
      <c r="J20">
        <v>0.60282932521182464</v>
      </c>
      <c r="O20" s="4"/>
      <c r="P20" s="10"/>
      <c r="Q20" s="10"/>
      <c r="R20" s="8">
        <v>2.52744E-6</v>
      </c>
      <c r="S20" s="8">
        <v>1.7280000000000001E-7</v>
      </c>
      <c r="T20" s="8">
        <v>2.49159E-5</v>
      </c>
      <c r="U20" s="9">
        <v>1.005E-2</v>
      </c>
      <c r="V20" s="8">
        <v>3.1430000000000002E-5</v>
      </c>
      <c r="W20" s="9">
        <v>1.08E-3</v>
      </c>
      <c r="X20" s="9">
        <v>0</v>
      </c>
      <c r="Y20" s="9">
        <v>0</v>
      </c>
      <c r="Z20" s="9">
        <v>0</v>
      </c>
      <c r="AA20" s="9">
        <v>0</v>
      </c>
      <c r="AB20" s="9">
        <v>0</v>
      </c>
      <c r="AC20" s="9">
        <v>0</v>
      </c>
      <c r="AD20" s="9">
        <v>0</v>
      </c>
      <c r="AE20" s="9">
        <v>0</v>
      </c>
      <c r="AF20" s="6" t="s">
        <v>44</v>
      </c>
    </row>
    <row r="21" spans="3:32" x14ac:dyDescent="0.35">
      <c r="C21" t="s">
        <v>22</v>
      </c>
      <c r="D21" s="1">
        <v>0.69023999999999996</v>
      </c>
      <c r="G21" t="s">
        <v>7</v>
      </c>
      <c r="H21" t="s">
        <v>30</v>
      </c>
      <c r="I21">
        <v>385.61381</v>
      </c>
      <c r="J21">
        <v>0.37226211773685081</v>
      </c>
      <c r="K21">
        <v>0.99092000000000002</v>
      </c>
      <c r="P21" s="4"/>
      <c r="Q21" s="10"/>
      <c r="R21" s="8">
        <v>3.1974599999999998E-4</v>
      </c>
      <c r="S21" s="8">
        <v>1.0523700000000001E-6</v>
      </c>
      <c r="T21" s="9">
        <v>3.98E-3</v>
      </c>
      <c r="U21" s="10"/>
      <c r="V21" s="9">
        <v>5.1000000000000004E-3</v>
      </c>
      <c r="W21" s="10"/>
      <c r="X21" s="8">
        <v>6.5495199999999999E-9</v>
      </c>
      <c r="Y21" s="8">
        <v>5.4708599999999999E-9</v>
      </c>
      <c r="Z21" s="9">
        <v>0</v>
      </c>
      <c r="AA21" s="9">
        <v>0</v>
      </c>
      <c r="AB21" s="9">
        <v>0</v>
      </c>
      <c r="AC21" s="9">
        <v>0</v>
      </c>
      <c r="AD21" s="9">
        <v>0</v>
      </c>
      <c r="AE21" s="9">
        <v>0</v>
      </c>
      <c r="AF21" s="6" t="s">
        <v>45</v>
      </c>
    </row>
    <row r="22" spans="3:32" x14ac:dyDescent="0.35">
      <c r="C22" t="s">
        <v>23</v>
      </c>
      <c r="D22" s="1">
        <v>-0.10714</v>
      </c>
      <c r="H22" t="s">
        <v>31</v>
      </c>
      <c r="I22">
        <v>614.53227000000004</v>
      </c>
      <c r="J22">
        <v>0.62773788226314919</v>
      </c>
      <c r="Q22" s="4"/>
      <c r="R22" s="8">
        <v>7.2412699999999997E-4</v>
      </c>
      <c r="S22" s="8">
        <v>2.3548700000000001E-6</v>
      </c>
      <c r="T22" s="9">
        <v>8.6599999999999993E-3</v>
      </c>
      <c r="U22" s="10"/>
      <c r="V22" s="9">
        <v>1.1010000000000001E-2</v>
      </c>
      <c r="W22" s="10"/>
      <c r="X22" s="8">
        <v>7.4567599999999998E-9</v>
      </c>
      <c r="Y22" s="8">
        <v>6.3963700000000003E-9</v>
      </c>
      <c r="Z22" s="9">
        <v>0</v>
      </c>
      <c r="AA22" s="9">
        <v>0</v>
      </c>
      <c r="AB22" s="9">
        <v>0</v>
      </c>
      <c r="AC22" s="9">
        <v>0</v>
      </c>
      <c r="AD22" s="9">
        <v>0</v>
      </c>
      <c r="AE22" s="9">
        <v>0</v>
      </c>
      <c r="AF22" s="6" t="s">
        <v>46</v>
      </c>
    </row>
    <row r="23" spans="3:32" x14ac:dyDescent="0.35">
      <c r="C23" t="s">
        <v>15</v>
      </c>
      <c r="D23" s="1">
        <v>0.86817</v>
      </c>
      <c r="G23" t="s">
        <v>8</v>
      </c>
      <c r="H23" t="s">
        <v>30</v>
      </c>
      <c r="I23">
        <v>384.12250999999998</v>
      </c>
      <c r="J23">
        <v>0.38615070982035915</v>
      </c>
      <c r="K23">
        <v>0.98997999999999997</v>
      </c>
      <c r="R23" s="4"/>
      <c r="S23" s="10"/>
      <c r="T23" s="10"/>
      <c r="U23" s="10"/>
      <c r="V23" s="10"/>
      <c r="W23" s="10"/>
      <c r="X23" s="8">
        <v>2.5246700000000002E-6</v>
      </c>
      <c r="Y23" s="8">
        <v>9.8547500000000008E-7</v>
      </c>
      <c r="Z23" s="8">
        <v>9.5314400000000007E-9</v>
      </c>
      <c r="AA23" s="9">
        <v>0</v>
      </c>
      <c r="AB23" s="9">
        <v>0</v>
      </c>
      <c r="AC23" s="9">
        <v>0</v>
      </c>
      <c r="AD23" s="9">
        <v>0</v>
      </c>
      <c r="AE23" s="8">
        <v>4.4942800000000003E-9</v>
      </c>
      <c r="AF23" s="6" t="s">
        <v>47</v>
      </c>
    </row>
    <row r="24" spans="3:32" x14ac:dyDescent="0.35">
      <c r="C24" t="s">
        <v>16</v>
      </c>
      <c r="D24" s="1">
        <v>0.85024</v>
      </c>
      <c r="H24" t="s">
        <v>31</v>
      </c>
      <c r="I24">
        <v>615.78371000000004</v>
      </c>
      <c r="J24">
        <v>0.61384929017964085</v>
      </c>
      <c r="S24" s="4"/>
      <c r="T24" s="10"/>
      <c r="U24" s="8">
        <v>7.9657199999999995E-4</v>
      </c>
      <c r="V24" s="10"/>
      <c r="W24" s="9">
        <v>9.7699999999999992E-3</v>
      </c>
      <c r="X24" s="8">
        <v>7.7622100000000001E-4</v>
      </c>
      <c r="Y24" s="8">
        <v>2.9901400000000001E-4</v>
      </c>
      <c r="Z24" s="8">
        <v>2.2991600000000001E-7</v>
      </c>
      <c r="AA24" s="8">
        <v>9.7743E-9</v>
      </c>
      <c r="AB24" s="9">
        <v>0</v>
      </c>
      <c r="AC24" s="8">
        <v>6.7090699999999999E-9</v>
      </c>
      <c r="AD24" s="8">
        <v>8.6365899999999998E-9</v>
      </c>
      <c r="AE24" s="8">
        <v>1.07525E-8</v>
      </c>
      <c r="AF24" s="6" t="s">
        <v>48</v>
      </c>
    </row>
    <row r="25" spans="3:32" x14ac:dyDescent="0.35">
      <c r="C25" t="s">
        <v>17</v>
      </c>
      <c r="D25" s="1">
        <v>0.76822000000000001</v>
      </c>
      <c r="T25" s="4"/>
      <c r="U25" s="10"/>
      <c r="V25" s="10"/>
      <c r="W25" s="11"/>
      <c r="X25" s="8">
        <v>3.0906199999999999E-7</v>
      </c>
      <c r="Y25" s="8">
        <v>2.0586199999999999E-7</v>
      </c>
      <c r="Z25" s="8">
        <v>6.7591299999999996E-9</v>
      </c>
      <c r="AA25" s="9">
        <v>0</v>
      </c>
      <c r="AB25" s="9">
        <v>0</v>
      </c>
      <c r="AC25" s="9">
        <v>0</v>
      </c>
      <c r="AD25" s="9">
        <v>0</v>
      </c>
      <c r="AE25" s="9">
        <v>0</v>
      </c>
      <c r="AF25" s="6" t="s">
        <v>49</v>
      </c>
    </row>
    <row r="26" spans="3:32" x14ac:dyDescent="0.35">
      <c r="C26" t="s">
        <v>18</v>
      </c>
      <c r="D26" s="1">
        <v>0.85238999999999998</v>
      </c>
      <c r="G26" t="s">
        <v>9</v>
      </c>
      <c r="H26" t="s">
        <v>30</v>
      </c>
      <c r="I26">
        <v>434.05804000000001</v>
      </c>
      <c r="J26">
        <v>0.98569764037105367</v>
      </c>
      <c r="K26">
        <v>0.96874000000000005</v>
      </c>
      <c r="U26" s="4"/>
      <c r="V26" s="10"/>
      <c r="W26" s="10"/>
      <c r="X26" s="8">
        <v>2.5057800000000001E-7</v>
      </c>
      <c r="Y26" s="8">
        <v>8.31238E-8</v>
      </c>
      <c r="Z26" s="9">
        <v>0</v>
      </c>
      <c r="AA26" s="9">
        <v>0</v>
      </c>
      <c r="AB26" s="9">
        <v>0</v>
      </c>
      <c r="AC26" s="9">
        <v>0</v>
      </c>
      <c r="AD26" s="9">
        <v>0</v>
      </c>
      <c r="AE26" s="9">
        <v>0</v>
      </c>
      <c r="AF26" s="6" t="s">
        <v>50</v>
      </c>
    </row>
    <row r="27" spans="3:32" x14ac:dyDescent="0.35">
      <c r="C27" t="s">
        <v>19</v>
      </c>
      <c r="D27" s="1">
        <v>0.73365000000000002</v>
      </c>
      <c r="H27" t="s">
        <v>31</v>
      </c>
      <c r="I27">
        <v>652.06140000000005</v>
      </c>
      <c r="J27">
        <v>1.4302359628946326E-2</v>
      </c>
      <c r="V27" s="4"/>
      <c r="W27" s="11"/>
      <c r="X27" s="8">
        <v>2.6520099999999999E-7</v>
      </c>
      <c r="Y27" s="8">
        <v>1.8947499999999999E-7</v>
      </c>
      <c r="Z27" s="8">
        <v>6.4706900000000001E-9</v>
      </c>
      <c r="AA27" s="9">
        <v>0</v>
      </c>
      <c r="AB27" s="9">
        <v>0</v>
      </c>
      <c r="AC27" s="9">
        <v>0</v>
      </c>
      <c r="AD27" s="9">
        <v>0</v>
      </c>
      <c r="AE27" s="9">
        <v>0</v>
      </c>
      <c r="AF27" s="6" t="s">
        <v>51</v>
      </c>
    </row>
    <row r="28" spans="3:32" x14ac:dyDescent="0.35">
      <c r="C28" t="s">
        <v>20</v>
      </c>
      <c r="D28" s="1">
        <v>0.82948999999999995</v>
      </c>
      <c r="G28" t="s">
        <v>10</v>
      </c>
      <c r="H28" t="s">
        <v>30</v>
      </c>
      <c r="I28">
        <v>433.98228</v>
      </c>
      <c r="J28">
        <v>0.98435054968766511</v>
      </c>
      <c r="K28">
        <v>0.96874000000000005</v>
      </c>
      <c r="W28" s="4"/>
      <c r="X28" s="8">
        <v>2.19971E-7</v>
      </c>
      <c r="Y28" s="8">
        <v>6.1641500000000003E-7</v>
      </c>
      <c r="Z28" s="9">
        <v>0</v>
      </c>
      <c r="AA28" s="9">
        <v>0</v>
      </c>
      <c r="AB28" s="9">
        <v>0</v>
      </c>
      <c r="AC28" s="9">
        <v>0</v>
      </c>
      <c r="AD28" s="9">
        <v>0</v>
      </c>
      <c r="AE28" s="9">
        <v>0</v>
      </c>
      <c r="AF28" s="6" t="s">
        <v>52</v>
      </c>
    </row>
    <row r="29" spans="3:32" x14ac:dyDescent="0.35">
      <c r="H29" t="s">
        <v>31</v>
      </c>
      <c r="I29">
        <v>652.06106999999997</v>
      </c>
      <c r="J29">
        <v>1.5649450312334889E-2</v>
      </c>
      <c r="X29" s="5"/>
      <c r="Y29" s="10"/>
      <c r="Z29" s="9">
        <v>4.7600000000000003E-3</v>
      </c>
      <c r="AA29" s="8">
        <v>2.0356700000000001E-5</v>
      </c>
      <c r="AB29" s="8">
        <v>2.1829200000000001E-7</v>
      </c>
      <c r="AC29" s="8">
        <v>1.21125E-6</v>
      </c>
      <c r="AD29" s="8">
        <v>6.9466900000000001E-6</v>
      </c>
      <c r="AE29" s="8">
        <v>5.20974E-5</v>
      </c>
      <c r="AF29" s="6" t="s">
        <v>53</v>
      </c>
    </row>
    <row r="30" spans="3:32" x14ac:dyDescent="0.35">
      <c r="C30" t="s">
        <v>43</v>
      </c>
      <c r="E30" t="s">
        <v>27</v>
      </c>
      <c r="G30" t="s">
        <v>11</v>
      </c>
      <c r="H30" t="s">
        <v>30</v>
      </c>
      <c r="I30">
        <v>426.73703999999998</v>
      </c>
      <c r="J30">
        <v>0.99199164427535558</v>
      </c>
      <c r="K30">
        <v>0.95079000000000002</v>
      </c>
      <c r="Y30" s="4"/>
      <c r="Z30" s="9">
        <v>1.171E-2</v>
      </c>
      <c r="AA30" s="8">
        <v>5.3224499999999998E-5</v>
      </c>
      <c r="AB30" s="8">
        <v>1.6691800000000001E-7</v>
      </c>
      <c r="AC30" s="8">
        <v>3.1192900000000001E-6</v>
      </c>
      <c r="AD30" s="8">
        <v>1.8084399999999999E-5</v>
      </c>
      <c r="AE30" s="8">
        <v>1.3623699999999999E-4</v>
      </c>
      <c r="AF30" s="6" t="s">
        <v>54</v>
      </c>
    </row>
    <row r="31" spans="3:32" x14ac:dyDescent="0.35">
      <c r="D31">
        <v>0.98334999999999995</v>
      </c>
      <c r="E31">
        <v>244.91104999999999</v>
      </c>
      <c r="H31" t="s">
        <v>31</v>
      </c>
      <c r="I31">
        <v>650.06470999999999</v>
      </c>
      <c r="J31">
        <v>8.0083557246444226E-3</v>
      </c>
      <c r="Z31" s="4"/>
      <c r="AA31" s="10"/>
      <c r="AB31" s="9">
        <v>1.89E-3</v>
      </c>
      <c r="AC31" s="10"/>
      <c r="AD31" s="10"/>
      <c r="AE31" s="10"/>
      <c r="AF31" s="6" t="s">
        <v>55</v>
      </c>
    </row>
    <row r="32" spans="3:32" x14ac:dyDescent="0.35">
      <c r="D32">
        <v>0.98096000000000005</v>
      </c>
      <c r="E32">
        <v>241.51327000000001</v>
      </c>
      <c r="W32" s="2"/>
      <c r="AA32" s="4"/>
      <c r="AB32" s="10"/>
      <c r="AC32" s="10"/>
      <c r="AD32" s="10"/>
      <c r="AE32" s="10"/>
      <c r="AF32" s="6" t="s">
        <v>56</v>
      </c>
    </row>
    <row r="33" spans="7:32" x14ac:dyDescent="0.35">
      <c r="G33" t="s">
        <v>12</v>
      </c>
      <c r="H33" t="s">
        <v>30</v>
      </c>
      <c r="I33">
        <v>312.63067000000001</v>
      </c>
      <c r="J33">
        <v>0.54436978682107406</v>
      </c>
      <c r="K33">
        <v>0.90627000000000002</v>
      </c>
      <c r="AB33" s="4"/>
      <c r="AC33" s="10"/>
      <c r="AD33" s="10"/>
      <c r="AE33" s="10"/>
      <c r="AF33" s="6" t="s">
        <v>57</v>
      </c>
    </row>
    <row r="34" spans="7:32" x14ac:dyDescent="0.35">
      <c r="H34" t="s">
        <v>31</v>
      </c>
      <c r="I34">
        <v>670.71388999999999</v>
      </c>
      <c r="J34">
        <v>0.45563021317892594</v>
      </c>
      <c r="AC34" s="4"/>
      <c r="AD34" s="10"/>
      <c r="AE34" s="10"/>
      <c r="AF34" s="6" t="s">
        <v>58</v>
      </c>
    </row>
    <row r="35" spans="7:32" x14ac:dyDescent="0.35">
      <c r="G35" t="s">
        <v>13</v>
      </c>
      <c r="H35" t="s">
        <v>30</v>
      </c>
      <c r="I35">
        <v>402.42308000000003</v>
      </c>
      <c r="J35">
        <v>0.99410201376333995</v>
      </c>
      <c r="K35" s="1">
        <v>0.89393</v>
      </c>
      <c r="AD35" s="4"/>
      <c r="AE35" s="10"/>
      <c r="AF35" s="6" t="s">
        <v>59</v>
      </c>
    </row>
    <row r="36" spans="7:32" x14ac:dyDescent="0.35">
      <c r="H36" t="s">
        <v>31</v>
      </c>
      <c r="I36">
        <v>729.47884999999997</v>
      </c>
      <c r="J36">
        <v>5.8979862366600466E-3</v>
      </c>
      <c r="AE36" s="4"/>
      <c r="AF36" s="6" t="s">
        <v>60</v>
      </c>
    </row>
    <row r="37" spans="7:32" x14ac:dyDescent="0.35">
      <c r="G37" t="s">
        <v>14</v>
      </c>
      <c r="H37" t="s">
        <v>30</v>
      </c>
      <c r="I37">
        <v>418.37833999999998</v>
      </c>
      <c r="J37">
        <v>0.99625671071221233</v>
      </c>
      <c r="K37" s="1">
        <v>0.89683000000000002</v>
      </c>
      <c r="N37" s="6" t="s">
        <v>62</v>
      </c>
      <c r="O37" s="6"/>
      <c r="W37" s="2"/>
    </row>
    <row r="38" spans="7:32" x14ac:dyDescent="0.35">
      <c r="H38" t="s">
        <v>31</v>
      </c>
      <c r="I38">
        <v>723.80496000000005</v>
      </c>
      <c r="J38">
        <v>3.7432892877876656E-3</v>
      </c>
      <c r="P38" s="6" t="s">
        <v>45</v>
      </c>
      <c r="Q38" s="6" t="s">
        <v>46</v>
      </c>
      <c r="R38" s="6" t="s">
        <v>47</v>
      </c>
      <c r="S38" s="6" t="s">
        <v>48</v>
      </c>
      <c r="T38" s="6" t="s">
        <v>49</v>
      </c>
      <c r="U38" s="6" t="s">
        <v>50</v>
      </c>
      <c r="V38" s="6" t="s">
        <v>51</v>
      </c>
      <c r="W38" s="6" t="s">
        <v>52</v>
      </c>
    </row>
    <row r="39" spans="7:32" x14ac:dyDescent="0.35">
      <c r="P39" s="12"/>
      <c r="Q39" s="9">
        <v>2.2450000000000001E-2</v>
      </c>
      <c r="R39" s="10"/>
      <c r="S39" s="10"/>
      <c r="T39" s="10"/>
      <c r="U39" s="10"/>
      <c r="V39" s="10"/>
      <c r="W39" s="10"/>
      <c r="X39" s="6" t="s">
        <v>45</v>
      </c>
    </row>
    <row r="40" spans="7:32" x14ac:dyDescent="0.35">
      <c r="G40" t="s">
        <v>21</v>
      </c>
      <c r="H40" t="s">
        <v>30</v>
      </c>
      <c r="I40">
        <v>327.84532000000002</v>
      </c>
      <c r="J40">
        <v>0.58632938267811119</v>
      </c>
      <c r="K40">
        <v>0.95650999999999997</v>
      </c>
      <c r="Q40" s="12"/>
      <c r="R40" s="10"/>
      <c r="S40" s="8">
        <v>9.9291599999999996E-5</v>
      </c>
      <c r="T40" s="9">
        <v>1.5499999999999999E-3</v>
      </c>
      <c r="U40" s="10"/>
      <c r="V40" s="10"/>
      <c r="W40" s="10"/>
      <c r="X40" s="6" t="s">
        <v>46</v>
      </c>
    </row>
    <row r="41" spans="7:32" x14ac:dyDescent="0.35">
      <c r="H41" t="s">
        <v>31</v>
      </c>
      <c r="I41">
        <v>665.88351999999998</v>
      </c>
      <c r="J41">
        <v>0.41367061732188881</v>
      </c>
      <c r="R41" s="12"/>
      <c r="S41" s="8">
        <v>2.1506800000000001E-4</v>
      </c>
      <c r="T41" s="9">
        <v>3.5799999999999998E-3</v>
      </c>
      <c r="U41" s="10"/>
      <c r="V41" s="10"/>
      <c r="W41" s="10"/>
      <c r="X41" s="6" t="s">
        <v>47</v>
      </c>
    </row>
    <row r="42" spans="7:32" x14ac:dyDescent="0.35">
      <c r="G42" t="s">
        <v>22</v>
      </c>
      <c r="H42" t="s">
        <v>30</v>
      </c>
      <c r="I42">
        <v>338.09737000000001</v>
      </c>
      <c r="J42">
        <v>0.58470137354052731</v>
      </c>
      <c r="K42">
        <v>0.95611999999999997</v>
      </c>
      <c r="S42" s="12"/>
      <c r="T42" s="10"/>
      <c r="U42" s="9">
        <v>1.035E-2</v>
      </c>
      <c r="V42" s="9">
        <v>8.1700000000000002E-3</v>
      </c>
      <c r="W42" s="8">
        <v>1.4880000000000001E-2</v>
      </c>
      <c r="X42" s="6" t="s">
        <v>48</v>
      </c>
    </row>
    <row r="43" spans="7:32" x14ac:dyDescent="0.35">
      <c r="H43" t="s">
        <v>31</v>
      </c>
      <c r="I43">
        <v>672.32709999999997</v>
      </c>
      <c r="J43">
        <v>0.41529862645947269</v>
      </c>
      <c r="T43" s="12"/>
      <c r="U43" s="10"/>
      <c r="V43" s="10"/>
      <c r="W43" s="10"/>
      <c r="X43" s="6" t="s">
        <v>49</v>
      </c>
    </row>
    <row r="44" spans="7:32" x14ac:dyDescent="0.35">
      <c r="G44" t="s">
        <v>23</v>
      </c>
      <c r="H44" t="s">
        <v>30</v>
      </c>
      <c r="I44">
        <v>335.02334999999999</v>
      </c>
      <c r="J44">
        <v>0.56773934415008276</v>
      </c>
      <c r="K44">
        <v>0.93301999999999996</v>
      </c>
      <c r="U44" s="12"/>
      <c r="V44" s="10"/>
      <c r="W44" s="11"/>
      <c r="X44" s="6" t="s">
        <v>50</v>
      </c>
    </row>
    <row r="45" spans="7:32" x14ac:dyDescent="0.35">
      <c r="H45" t="s">
        <v>31</v>
      </c>
      <c r="I45">
        <v>671.22515999999996</v>
      </c>
      <c r="J45">
        <v>0.43226065584991724</v>
      </c>
      <c r="V45" s="12"/>
      <c r="W45" s="10"/>
      <c r="X45" s="6" t="s">
        <v>51</v>
      </c>
    </row>
    <row r="46" spans="7:32" x14ac:dyDescent="0.35">
      <c r="W46" s="12"/>
      <c r="X46" s="6" t="s">
        <v>52</v>
      </c>
    </row>
    <row r="47" spans="7:32" x14ac:dyDescent="0.35">
      <c r="G47" t="s">
        <v>15</v>
      </c>
      <c r="H47" t="s">
        <v>30</v>
      </c>
      <c r="I47">
        <v>396.09890000000001</v>
      </c>
      <c r="J47">
        <v>0.67094856512377177</v>
      </c>
      <c r="K47">
        <v>0.98287000000000002</v>
      </c>
    </row>
    <row r="48" spans="7:32" x14ac:dyDescent="0.35">
      <c r="H48" t="s">
        <v>31</v>
      </c>
      <c r="I48">
        <v>678.10050999999999</v>
      </c>
      <c r="J48">
        <v>0.32905143487622823</v>
      </c>
      <c r="W48" s="2"/>
    </row>
    <row r="49" spans="7:23" x14ac:dyDescent="0.35">
      <c r="G49" t="s">
        <v>16</v>
      </c>
      <c r="H49" t="s">
        <v>30</v>
      </c>
      <c r="I49">
        <v>363.86691999999999</v>
      </c>
      <c r="J49">
        <v>0.48191807529146113</v>
      </c>
      <c r="K49">
        <v>0.97941</v>
      </c>
    </row>
    <row r="50" spans="7:23" x14ac:dyDescent="0.35">
      <c r="H50" t="s">
        <v>31</v>
      </c>
      <c r="I50">
        <v>632.43496000000005</v>
      </c>
      <c r="J50">
        <v>0.51808192470853887</v>
      </c>
    </row>
    <row r="51" spans="7:23" x14ac:dyDescent="0.35">
      <c r="G51" t="s">
        <v>17</v>
      </c>
      <c r="H51" t="s">
        <v>30</v>
      </c>
      <c r="I51">
        <v>368.42649</v>
      </c>
      <c r="J51">
        <v>0.55114601988912504</v>
      </c>
      <c r="K51">
        <v>0.97572999999999999</v>
      </c>
    </row>
    <row r="52" spans="7:23" x14ac:dyDescent="0.35">
      <c r="H52" t="s">
        <v>31</v>
      </c>
      <c r="I52">
        <v>664.59010000000001</v>
      </c>
      <c r="J52">
        <v>0.44885398011087496</v>
      </c>
    </row>
    <row r="53" spans="7:23" x14ac:dyDescent="0.35">
      <c r="W53" s="2"/>
    </row>
    <row r="54" spans="7:23" x14ac:dyDescent="0.35">
      <c r="G54" t="s">
        <v>18</v>
      </c>
      <c r="H54" t="s">
        <v>30</v>
      </c>
      <c r="I54">
        <v>344.33888000000002</v>
      </c>
      <c r="J54">
        <v>0.60213024631586809</v>
      </c>
      <c r="K54">
        <v>0.98285</v>
      </c>
    </row>
    <row r="55" spans="7:23" x14ac:dyDescent="0.35">
      <c r="H55" t="s">
        <v>31</v>
      </c>
      <c r="I55">
        <v>645.25440000000003</v>
      </c>
      <c r="J55">
        <v>0.39786975368413191</v>
      </c>
    </row>
    <row r="56" spans="7:23" x14ac:dyDescent="0.35">
      <c r="G56" t="s">
        <v>19</v>
      </c>
      <c r="H56" t="s">
        <v>30</v>
      </c>
      <c r="I56">
        <v>355.03960999999998</v>
      </c>
      <c r="J56">
        <v>0.5841628676011732</v>
      </c>
      <c r="K56">
        <v>0.97167000000000003</v>
      </c>
      <c r="W56" s="2"/>
    </row>
    <row r="57" spans="7:23" x14ac:dyDescent="0.35">
      <c r="H57" t="s">
        <v>31</v>
      </c>
      <c r="I57">
        <v>653.37068999999997</v>
      </c>
      <c r="J57">
        <v>0.4158371323988268</v>
      </c>
    </row>
    <row r="58" spans="7:23" x14ac:dyDescent="0.35">
      <c r="G58" t="s">
        <v>20</v>
      </c>
      <c r="H58" t="s">
        <v>30</v>
      </c>
      <c r="I58">
        <v>352.12853000000001</v>
      </c>
      <c r="J58">
        <v>0.60564141575098063</v>
      </c>
      <c r="K58">
        <v>0.98540000000000005</v>
      </c>
      <c r="W58" s="2"/>
    </row>
    <row r="59" spans="7:23" x14ac:dyDescent="0.35">
      <c r="H59" t="s">
        <v>31</v>
      </c>
      <c r="I59">
        <v>637.33822999999995</v>
      </c>
      <c r="J59">
        <v>0.3943585842490193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7AFD2-8230-4B16-95E7-B8460B330DC8}">
  <dimension ref="B2:AF58"/>
  <sheetViews>
    <sheetView zoomScale="70" zoomScaleNormal="70" workbookViewId="0">
      <selection activeCell="O7" sqref="O7"/>
    </sheetView>
  </sheetViews>
  <sheetFormatPr defaultRowHeight="14.5" x14ac:dyDescent="0.35"/>
  <cols>
    <col min="14" max="32" width="10.6328125" customWidth="1"/>
  </cols>
  <sheetData>
    <row r="2" spans="2:32" x14ac:dyDescent="0.35">
      <c r="B2" t="s">
        <v>26</v>
      </c>
      <c r="G2" t="s">
        <v>29</v>
      </c>
    </row>
    <row r="3" spans="2:32" x14ac:dyDescent="0.35">
      <c r="C3" t="s">
        <v>63</v>
      </c>
      <c r="D3" t="s">
        <v>25</v>
      </c>
      <c r="I3" t="s">
        <v>27</v>
      </c>
      <c r="J3" t="s">
        <v>28</v>
      </c>
      <c r="K3" t="s">
        <v>25</v>
      </c>
      <c r="N3" t="s">
        <v>27</v>
      </c>
      <c r="O3" t="s">
        <v>33</v>
      </c>
      <c r="P3" t="s">
        <v>34</v>
      </c>
      <c r="Q3" t="s">
        <v>35</v>
      </c>
      <c r="R3" t="s">
        <v>36</v>
      </c>
      <c r="S3" t="s">
        <v>37</v>
      </c>
      <c r="T3" t="s">
        <v>38</v>
      </c>
      <c r="U3" t="s">
        <v>39</v>
      </c>
      <c r="V3" t="s">
        <v>40</v>
      </c>
      <c r="X3" t="s">
        <v>28</v>
      </c>
      <c r="Y3" t="s">
        <v>33</v>
      </c>
      <c r="Z3" t="s">
        <v>34</v>
      </c>
      <c r="AA3" t="s">
        <v>35</v>
      </c>
      <c r="AB3" t="s">
        <v>36</v>
      </c>
      <c r="AC3" t="s">
        <v>37</v>
      </c>
      <c r="AD3" t="s">
        <v>38</v>
      </c>
      <c r="AE3" t="s">
        <v>39</v>
      </c>
      <c r="AF3" t="s">
        <v>40</v>
      </c>
    </row>
    <row r="4" spans="2:32" x14ac:dyDescent="0.35">
      <c r="C4" t="s">
        <v>0</v>
      </c>
      <c r="D4" s="1">
        <v>0.73223000000000005</v>
      </c>
      <c r="G4" t="s">
        <v>0</v>
      </c>
      <c r="H4" t="s">
        <v>30</v>
      </c>
      <c r="I4">
        <v>310.29575999999997</v>
      </c>
      <c r="J4">
        <v>0.62555863159049341</v>
      </c>
      <c r="K4">
        <v>0.98982000000000003</v>
      </c>
      <c r="N4" t="s">
        <v>41</v>
      </c>
      <c r="O4">
        <v>310.29575999999997</v>
      </c>
      <c r="P4">
        <v>362.77857</v>
      </c>
      <c r="Q4">
        <v>413.98417999999998</v>
      </c>
      <c r="R4">
        <v>422.00943000000001</v>
      </c>
      <c r="S4">
        <v>340.27789000000001</v>
      </c>
      <c r="T4">
        <v>354.85082999999997</v>
      </c>
      <c r="U4">
        <v>350.54683</v>
      </c>
      <c r="V4">
        <v>332.66025999999999</v>
      </c>
      <c r="Y4">
        <v>0.62555863159049341</v>
      </c>
      <c r="Z4">
        <v>0.38644786033545686</v>
      </c>
      <c r="AA4">
        <v>0.34528989785461156</v>
      </c>
      <c r="AB4">
        <v>0.42405236273160801</v>
      </c>
      <c r="AC4">
        <v>0.64839219672211224</v>
      </c>
      <c r="AD4">
        <v>0.56627636121126634</v>
      </c>
      <c r="AE4">
        <v>0.55187275953422932</v>
      </c>
      <c r="AF4">
        <v>0.6957232109186029</v>
      </c>
    </row>
    <row r="5" spans="2:32" x14ac:dyDescent="0.35">
      <c r="C5" t="s">
        <v>1</v>
      </c>
      <c r="D5">
        <v>0.96496000000000004</v>
      </c>
      <c r="H5" t="s">
        <v>31</v>
      </c>
      <c r="I5">
        <v>485.99500999999998</v>
      </c>
      <c r="J5">
        <v>0.37444136840950659</v>
      </c>
      <c r="O5">
        <v>286.18067000000002</v>
      </c>
      <c r="P5">
        <v>319.28651000000002</v>
      </c>
      <c r="Q5" s="1">
        <v>172.60523000000001</v>
      </c>
      <c r="R5">
        <v>397.32197000000002</v>
      </c>
      <c r="S5">
        <v>325.58460000000002</v>
      </c>
      <c r="T5">
        <v>366.30135000000001</v>
      </c>
      <c r="U5">
        <v>362.57053000000002</v>
      </c>
      <c r="V5">
        <v>341.63907</v>
      </c>
      <c r="Y5">
        <v>0.74053510798232114</v>
      </c>
      <c r="Z5">
        <v>0.33051566088663736</v>
      </c>
      <c r="AA5" s="1">
        <v>-6.4901681462362124E-2</v>
      </c>
      <c r="AB5">
        <v>0.37377824296604722</v>
      </c>
      <c r="AC5">
        <v>0.62051678205187422</v>
      </c>
      <c r="AD5">
        <v>0.57804531349382271</v>
      </c>
      <c r="AE5">
        <v>0.56988963279308658</v>
      </c>
      <c r="AF5">
        <v>0.65822889158208642</v>
      </c>
    </row>
    <row r="6" spans="2:32" x14ac:dyDescent="0.35">
      <c r="C6" t="s">
        <v>2</v>
      </c>
      <c r="D6">
        <v>0.97152000000000005</v>
      </c>
      <c r="G6" t="s">
        <v>1</v>
      </c>
      <c r="H6" t="s">
        <v>30</v>
      </c>
      <c r="I6">
        <v>286.18067000000002</v>
      </c>
      <c r="J6">
        <v>0.74053510798232114</v>
      </c>
      <c r="K6">
        <v>0.99023000000000005</v>
      </c>
      <c r="O6">
        <v>299.46600999999998</v>
      </c>
      <c r="P6">
        <v>304.85428999999999</v>
      </c>
      <c r="Q6" s="1">
        <v>171.00051999999999</v>
      </c>
      <c r="R6">
        <v>423.6397</v>
      </c>
      <c r="S6">
        <v>320.28404999999998</v>
      </c>
      <c r="T6">
        <v>361.93626</v>
      </c>
      <c r="U6">
        <v>358.17817000000002</v>
      </c>
      <c r="V6">
        <v>341.04534999999998</v>
      </c>
      <c r="Y6">
        <v>0.85904692738782573</v>
      </c>
      <c r="Z6">
        <v>0.3020752377802261</v>
      </c>
      <c r="AA6" s="1">
        <v>-4.7641390127813051E-2</v>
      </c>
      <c r="AB6">
        <v>0.46730914861045419</v>
      </c>
      <c r="AC6">
        <v>0.58542548629284941</v>
      </c>
      <c r="AD6">
        <v>0.61479905240524302</v>
      </c>
      <c r="AE6">
        <v>0.52466250085510002</v>
      </c>
      <c r="AF6">
        <v>0.6293391491562863</v>
      </c>
    </row>
    <row r="7" spans="2:32" x14ac:dyDescent="0.35">
      <c r="C7" t="s">
        <v>3</v>
      </c>
      <c r="D7">
        <v>0.90880000000000005</v>
      </c>
      <c r="H7" t="s">
        <v>31</v>
      </c>
      <c r="I7">
        <v>424.20978000000002</v>
      </c>
      <c r="J7">
        <v>0.25946489201767886</v>
      </c>
      <c r="N7" t="s">
        <v>65</v>
      </c>
      <c r="O7" s="15">
        <f>AVERAGE(O4:O6)</f>
        <v>298.64747999999997</v>
      </c>
      <c r="P7" s="15">
        <f t="shared" ref="P7:V7" si="0">AVERAGE(P4:P6)</f>
        <v>328.97312333333338</v>
      </c>
      <c r="Q7" s="15">
        <f t="shared" si="0"/>
        <v>252.5299766666667</v>
      </c>
      <c r="R7" s="15">
        <f t="shared" si="0"/>
        <v>414.32369999999997</v>
      </c>
      <c r="S7" s="15">
        <f t="shared" si="0"/>
        <v>328.71551333333332</v>
      </c>
      <c r="T7" s="15">
        <f t="shared" si="0"/>
        <v>361.02947999999998</v>
      </c>
      <c r="U7" s="15">
        <f t="shared" si="0"/>
        <v>357.09850999999998</v>
      </c>
      <c r="V7" s="15">
        <f t="shared" si="0"/>
        <v>338.4482266666667</v>
      </c>
      <c r="X7" t="s">
        <v>65</v>
      </c>
      <c r="Y7" s="15">
        <f>AVERAGE(Y4:Y6)</f>
        <v>0.74171355565354669</v>
      </c>
      <c r="Z7" s="15">
        <f t="shared" ref="Z7" si="1">AVERAGE(Z4:Z6)</f>
        <v>0.33967958633410672</v>
      </c>
      <c r="AA7" s="15">
        <f t="shared" ref="AA7" si="2">AVERAGE(AA4:AA6)</f>
        <v>7.7582275421478789E-2</v>
      </c>
      <c r="AB7" s="15">
        <f t="shared" ref="AB7" si="3">AVERAGE(AB4:AB6)</f>
        <v>0.42171325143603644</v>
      </c>
      <c r="AC7" s="15">
        <f t="shared" ref="AC7" si="4">AVERAGE(AC4:AC6)</f>
        <v>0.61811148835561192</v>
      </c>
      <c r="AD7" s="15">
        <f t="shared" ref="AD7" si="5">AVERAGE(AD4:AD6)</f>
        <v>0.58637357570344406</v>
      </c>
      <c r="AE7" s="15">
        <f t="shared" ref="AE7" si="6">AVERAGE(AE4:AE6)</f>
        <v>0.54880829772747197</v>
      </c>
      <c r="AF7" s="15">
        <f t="shared" ref="AF7" si="7">AVERAGE(AF4:AF6)</f>
        <v>0.66109708388565858</v>
      </c>
    </row>
    <row r="8" spans="2:32" x14ac:dyDescent="0.35">
      <c r="C8" t="s">
        <v>4</v>
      </c>
      <c r="D8" s="1">
        <v>0.83826999999999996</v>
      </c>
      <c r="G8" t="s">
        <v>2</v>
      </c>
      <c r="H8" t="s">
        <v>30</v>
      </c>
      <c r="I8">
        <v>299.46600999999998</v>
      </c>
      <c r="J8">
        <v>0.85904692738782573</v>
      </c>
      <c r="K8">
        <v>0.99587999999999999</v>
      </c>
    </row>
    <row r="9" spans="2:32" x14ac:dyDescent="0.35">
      <c r="C9" t="s">
        <v>5</v>
      </c>
      <c r="D9" s="1">
        <v>0.83943000000000001</v>
      </c>
      <c r="H9" t="s">
        <v>31</v>
      </c>
      <c r="I9">
        <v>462.14997</v>
      </c>
      <c r="J9">
        <v>0.14095307261217427</v>
      </c>
    </row>
    <row r="10" spans="2:32" x14ac:dyDescent="0.35">
      <c r="C10" t="s">
        <v>6</v>
      </c>
      <c r="D10">
        <v>0.92964000000000002</v>
      </c>
    </row>
    <row r="11" spans="2:32" x14ac:dyDescent="0.35">
      <c r="C11" t="s">
        <v>7</v>
      </c>
      <c r="D11">
        <v>0.94023000000000001</v>
      </c>
      <c r="G11" t="s">
        <v>3</v>
      </c>
      <c r="H11" t="s">
        <v>30</v>
      </c>
      <c r="I11">
        <v>362.77857</v>
      </c>
      <c r="J11">
        <v>0.38644786033545686</v>
      </c>
      <c r="K11">
        <v>0.99282999999999999</v>
      </c>
      <c r="N11" t="s">
        <v>42</v>
      </c>
      <c r="O11">
        <v>485.99500999999998</v>
      </c>
      <c r="P11">
        <v>511.75294000000002</v>
      </c>
      <c r="Q11">
        <v>539.82018000000005</v>
      </c>
      <c r="R11">
        <v>555.51792</v>
      </c>
      <c r="S11">
        <v>543.57664</v>
      </c>
      <c r="T11">
        <v>546.63864999999998</v>
      </c>
      <c r="U11">
        <v>532.86266000000001</v>
      </c>
      <c r="V11">
        <v>520.09504000000004</v>
      </c>
      <c r="Y11">
        <v>0.37444136840950659</v>
      </c>
      <c r="Z11">
        <v>0.61355213966454314</v>
      </c>
      <c r="AA11">
        <v>0.6547101021453885</v>
      </c>
      <c r="AB11">
        <v>0.57594763726839204</v>
      </c>
      <c r="AC11">
        <v>0.35160780327788776</v>
      </c>
      <c r="AD11">
        <v>0.43372363878873366</v>
      </c>
      <c r="AE11">
        <v>0.44812724046577068</v>
      </c>
      <c r="AF11">
        <v>0.3042767890813971</v>
      </c>
    </row>
    <row r="12" spans="2:32" x14ac:dyDescent="0.35">
      <c r="C12" t="s">
        <v>8</v>
      </c>
      <c r="D12">
        <v>0.95896999999999999</v>
      </c>
      <c r="H12" t="s">
        <v>31</v>
      </c>
      <c r="I12">
        <v>511.75294000000002</v>
      </c>
      <c r="J12">
        <v>0.61355213966454314</v>
      </c>
      <c r="O12">
        <v>424.20978000000002</v>
      </c>
      <c r="P12">
        <v>483.73018000000002</v>
      </c>
      <c r="Q12" s="1">
        <v>515.97101999999995</v>
      </c>
      <c r="R12">
        <v>553.91822000000002</v>
      </c>
      <c r="S12">
        <v>533.8895</v>
      </c>
      <c r="T12">
        <v>548.18904999999995</v>
      </c>
      <c r="U12">
        <v>539.31160999999997</v>
      </c>
      <c r="V12">
        <v>526.28345000000002</v>
      </c>
      <c r="Y12">
        <v>0.25946489201767886</v>
      </c>
      <c r="Z12">
        <v>0.66948433911336269</v>
      </c>
      <c r="AA12" s="1">
        <v>1.0649016814623622</v>
      </c>
      <c r="AB12">
        <v>0.62622175703395278</v>
      </c>
      <c r="AC12">
        <v>0.37948321794812578</v>
      </c>
      <c r="AD12">
        <v>0.42195468650617729</v>
      </c>
      <c r="AE12">
        <v>0.43011036720691342</v>
      </c>
      <c r="AF12">
        <v>0.34177110841791358</v>
      </c>
    </row>
    <row r="13" spans="2:32" x14ac:dyDescent="0.35">
      <c r="C13" t="s">
        <v>9</v>
      </c>
      <c r="D13">
        <v>0.91400000000000003</v>
      </c>
      <c r="G13" t="s">
        <v>4</v>
      </c>
      <c r="H13" t="s">
        <v>30</v>
      </c>
      <c r="I13">
        <v>319.28651000000002</v>
      </c>
      <c r="J13">
        <v>0.33051566088663736</v>
      </c>
      <c r="K13">
        <v>0.99055000000000004</v>
      </c>
      <c r="O13">
        <v>462.14997</v>
      </c>
      <c r="P13">
        <v>472.28026</v>
      </c>
      <c r="Q13" s="1">
        <v>515.69416000000001</v>
      </c>
      <c r="R13">
        <v>557.19295999999997</v>
      </c>
      <c r="S13">
        <v>533.44944999999996</v>
      </c>
      <c r="T13">
        <v>548.89918</v>
      </c>
      <c r="U13">
        <v>547.23095000000001</v>
      </c>
      <c r="V13">
        <v>524.33605</v>
      </c>
      <c r="Y13">
        <v>0.14095307261217427</v>
      </c>
      <c r="Z13">
        <v>0.69792476221977395</v>
      </c>
      <c r="AA13" s="1">
        <v>1.047641390127813</v>
      </c>
      <c r="AB13">
        <v>0.53269085138954586</v>
      </c>
      <c r="AC13">
        <v>0.41457451370715059</v>
      </c>
      <c r="AD13">
        <v>0.38520094759475698</v>
      </c>
      <c r="AE13">
        <v>0.47533749914489998</v>
      </c>
      <c r="AF13">
        <v>0.3706608508437137</v>
      </c>
    </row>
    <row r="14" spans="2:32" x14ac:dyDescent="0.35">
      <c r="C14" t="s">
        <v>10</v>
      </c>
      <c r="D14">
        <v>0.90315999999999996</v>
      </c>
      <c r="H14" t="s">
        <v>31</v>
      </c>
      <c r="I14">
        <v>483.73018000000002</v>
      </c>
      <c r="J14">
        <v>0.66948433911336269</v>
      </c>
      <c r="N14" t="s">
        <v>65</v>
      </c>
      <c r="O14" s="15">
        <f>AVERAGE(O11:O13)</f>
        <v>457.45158666666663</v>
      </c>
      <c r="P14" s="15">
        <f t="shared" ref="P14" si="8">AVERAGE(P11:P13)</f>
        <v>489.25446000000005</v>
      </c>
      <c r="Q14" s="15">
        <f t="shared" ref="Q14" si="9">AVERAGE(Q11:Q13)</f>
        <v>523.82845333333341</v>
      </c>
      <c r="R14" s="15">
        <f t="shared" ref="R14" si="10">AVERAGE(R11:R13)</f>
        <v>555.54303333333337</v>
      </c>
      <c r="S14" s="15">
        <f t="shared" ref="S14" si="11">AVERAGE(S11:S13)</f>
        <v>536.97186333333332</v>
      </c>
      <c r="T14" s="15">
        <f t="shared" ref="T14" si="12">AVERAGE(T11:T13)</f>
        <v>547.90895999999987</v>
      </c>
      <c r="U14" s="15">
        <f t="shared" ref="U14" si="13">AVERAGE(U11:U13)</f>
        <v>539.80174</v>
      </c>
      <c r="V14" s="15">
        <f t="shared" ref="V14" si="14">AVERAGE(V11:V13)</f>
        <v>523.57151333333331</v>
      </c>
      <c r="X14" t="s">
        <v>65</v>
      </c>
      <c r="Y14" s="15">
        <f>AVERAGE(Y11:Y13)</f>
        <v>0.25828644434645326</v>
      </c>
      <c r="Z14" s="15">
        <f t="shared" ref="Z14" si="15">AVERAGE(Z11:Z13)</f>
        <v>0.66032041366589322</v>
      </c>
      <c r="AA14" s="15">
        <f t="shared" ref="AA14" si="16">AVERAGE(AA11:AA13)</f>
        <v>0.92241772457852134</v>
      </c>
      <c r="AB14" s="15">
        <f t="shared" ref="AB14" si="17">AVERAGE(AB11:AB13)</f>
        <v>0.57828674856396356</v>
      </c>
      <c r="AC14" s="15">
        <f t="shared" ref="AC14" si="18">AVERAGE(AC11:AC13)</f>
        <v>0.38188851164438803</v>
      </c>
      <c r="AD14" s="15">
        <f t="shared" ref="AD14" si="19">AVERAGE(AD11:AD13)</f>
        <v>0.41362642429655594</v>
      </c>
      <c r="AE14" s="15">
        <f t="shared" ref="AE14" si="20">AVERAGE(AE11:AE13)</f>
        <v>0.45119170227252803</v>
      </c>
      <c r="AF14" s="15">
        <f t="shared" ref="AF14" si="21">AVERAGE(AF11:AF13)</f>
        <v>0.33890291611434148</v>
      </c>
    </row>
    <row r="15" spans="2:32" x14ac:dyDescent="0.35">
      <c r="C15" t="s">
        <v>11</v>
      </c>
      <c r="D15" s="1">
        <v>0.89517000000000002</v>
      </c>
      <c r="G15" t="s">
        <v>5</v>
      </c>
      <c r="H15" t="s">
        <v>30</v>
      </c>
      <c r="I15">
        <v>304.85428999999999</v>
      </c>
      <c r="J15">
        <v>0.3020752377802261</v>
      </c>
      <c r="K15">
        <v>0.99519999999999997</v>
      </c>
    </row>
    <row r="16" spans="2:32" x14ac:dyDescent="0.35">
      <c r="C16" t="s">
        <v>12</v>
      </c>
      <c r="D16" s="1">
        <v>0.80962000000000001</v>
      </c>
      <c r="H16" t="s">
        <v>31</v>
      </c>
      <c r="I16">
        <v>472.28026</v>
      </c>
      <c r="J16">
        <v>0.69792476221977395</v>
      </c>
    </row>
    <row r="17" spans="3:32" x14ac:dyDescent="0.35">
      <c r="C17" t="s">
        <v>13</v>
      </c>
      <c r="D17" s="1">
        <v>0.75299000000000005</v>
      </c>
    </row>
    <row r="18" spans="3:32" x14ac:dyDescent="0.35">
      <c r="C18" t="s">
        <v>14</v>
      </c>
      <c r="D18" s="1">
        <v>0.72492000000000001</v>
      </c>
      <c r="G18" t="s">
        <v>6</v>
      </c>
      <c r="H18" t="s">
        <v>30</v>
      </c>
      <c r="I18">
        <v>413.98417999999998</v>
      </c>
      <c r="J18">
        <v>0.34528989785461156</v>
      </c>
      <c r="K18">
        <v>0.99685000000000001</v>
      </c>
    </row>
    <row r="19" spans="3:32" x14ac:dyDescent="0.35">
      <c r="C19" t="s">
        <v>21</v>
      </c>
      <c r="D19" s="1">
        <v>0.81640000000000001</v>
      </c>
      <c r="H19" t="s">
        <v>31</v>
      </c>
      <c r="I19">
        <v>539.82018000000005</v>
      </c>
      <c r="J19">
        <v>0.6547101021453885</v>
      </c>
    </row>
    <row r="20" spans="3:32" x14ac:dyDescent="0.35">
      <c r="C20" t="s">
        <v>22</v>
      </c>
      <c r="D20" s="1">
        <v>0.82</v>
      </c>
      <c r="G20" s="1" t="s">
        <v>7</v>
      </c>
      <c r="H20" s="1" t="s">
        <v>30</v>
      </c>
      <c r="I20" s="1">
        <v>172.60523000000001</v>
      </c>
      <c r="J20">
        <v>-6.4901681462362124E-2</v>
      </c>
      <c r="K20" s="1">
        <v>0.93681999999999999</v>
      </c>
      <c r="N20" s="6" t="s">
        <v>64</v>
      </c>
      <c r="O20" s="6"/>
    </row>
    <row r="21" spans="3:32" x14ac:dyDescent="0.35">
      <c r="C21" t="s">
        <v>23</v>
      </c>
      <c r="D21" s="1">
        <v>0.83187</v>
      </c>
      <c r="G21" s="1"/>
      <c r="H21" s="1" t="s">
        <v>31</v>
      </c>
      <c r="I21" s="1">
        <v>515.97101999999995</v>
      </c>
      <c r="J21">
        <v>1.0649016814623622</v>
      </c>
      <c r="K21" s="1"/>
      <c r="O21" s="6" t="s">
        <v>44</v>
      </c>
      <c r="P21" s="6" t="s">
        <v>45</v>
      </c>
      <c r="Q21" s="6" t="s">
        <v>46</v>
      </c>
      <c r="R21" s="6" t="s">
        <v>47</v>
      </c>
      <c r="S21" s="6" t="s">
        <v>48</v>
      </c>
      <c r="T21" s="6" t="s">
        <v>49</v>
      </c>
      <c r="U21" s="6" t="s">
        <v>50</v>
      </c>
      <c r="V21" s="6" t="s">
        <v>51</v>
      </c>
      <c r="W21" s="7" t="s">
        <v>52</v>
      </c>
      <c r="X21" s="6" t="s">
        <v>53</v>
      </c>
      <c r="Y21" s="6" t="s">
        <v>54</v>
      </c>
      <c r="Z21" s="6" t="s">
        <v>55</v>
      </c>
      <c r="AA21" s="6" t="s">
        <v>56</v>
      </c>
      <c r="AB21" s="6" t="s">
        <v>57</v>
      </c>
      <c r="AC21" s="6" t="s">
        <v>58</v>
      </c>
      <c r="AD21" s="6" t="s">
        <v>59</v>
      </c>
      <c r="AE21" s="6" t="s">
        <v>60</v>
      </c>
    </row>
    <row r="22" spans="3:32" x14ac:dyDescent="0.35">
      <c r="C22" t="s">
        <v>15</v>
      </c>
      <c r="D22">
        <v>0.90149000000000001</v>
      </c>
      <c r="G22" s="1" t="s">
        <v>8</v>
      </c>
      <c r="H22" s="1" t="s">
        <v>30</v>
      </c>
      <c r="I22" s="1">
        <v>171.00051999999999</v>
      </c>
      <c r="J22">
        <v>-4.7641390127813051E-2</v>
      </c>
      <c r="K22" s="1">
        <v>0.95631999999999995</v>
      </c>
      <c r="O22" s="4"/>
      <c r="P22" s="10"/>
      <c r="Q22" s="10"/>
      <c r="R22" s="11"/>
      <c r="S22" s="8">
        <v>1.58E-3</v>
      </c>
      <c r="T22" s="11"/>
      <c r="U22" s="10"/>
      <c r="V22" s="11"/>
      <c r="W22" s="10"/>
      <c r="X22" s="8">
        <v>4.2053099999999999E-5</v>
      </c>
      <c r="Y22" s="8">
        <v>2.90208E-6</v>
      </c>
      <c r="Z22" s="8">
        <v>2.72539E-7</v>
      </c>
      <c r="AA22" s="8">
        <v>1.69007E-7</v>
      </c>
      <c r="AB22" s="8">
        <v>1.8428500000000001E-7</v>
      </c>
      <c r="AC22" s="8">
        <v>1.7831199999999999E-7</v>
      </c>
      <c r="AD22" s="8">
        <v>1.9770800000000001E-7</v>
      </c>
      <c r="AE22" s="8">
        <v>2.7593800000000002E-7</v>
      </c>
      <c r="AF22" s="6" t="s">
        <v>44</v>
      </c>
    </row>
    <row r="23" spans="3:32" x14ac:dyDescent="0.35">
      <c r="C23" t="s">
        <v>16</v>
      </c>
      <c r="D23">
        <v>0.93003999999999998</v>
      </c>
      <c r="G23" s="1"/>
      <c r="H23" s="1" t="s">
        <v>31</v>
      </c>
      <c r="I23" s="1">
        <v>515.69416000000001</v>
      </c>
      <c r="J23">
        <v>1.047641390127813</v>
      </c>
      <c r="K23" s="1"/>
      <c r="P23" s="4"/>
      <c r="Q23" s="10"/>
      <c r="R23" s="11"/>
      <c r="S23" s="8">
        <v>4.1169999999999998E-2</v>
      </c>
      <c r="T23" s="10"/>
      <c r="U23" s="10"/>
      <c r="V23" s="10"/>
      <c r="W23" s="10"/>
      <c r="X23" s="8">
        <v>9.2394500000000002E-4</v>
      </c>
      <c r="Y23" s="8">
        <v>4.6283199999999998E-5</v>
      </c>
      <c r="Z23" s="8">
        <v>1.8026600000000001E-6</v>
      </c>
      <c r="AA23" s="8">
        <v>1.8371900000000001E-7</v>
      </c>
      <c r="AB23" s="8">
        <v>6.1991099999999997E-7</v>
      </c>
      <c r="AC23" s="8">
        <v>3.0007000000000001E-7</v>
      </c>
      <c r="AD23" s="8">
        <v>5.0348199999999996E-7</v>
      </c>
      <c r="AE23" s="8">
        <v>1.84624E-6</v>
      </c>
      <c r="AF23" s="6" t="s">
        <v>45</v>
      </c>
    </row>
    <row r="24" spans="3:32" x14ac:dyDescent="0.35">
      <c r="C24" t="s">
        <v>17</v>
      </c>
      <c r="D24" s="1">
        <v>0.89964</v>
      </c>
      <c r="P24" s="13"/>
      <c r="Q24" s="4"/>
      <c r="R24" s="11"/>
      <c r="S24" s="11"/>
      <c r="T24" s="10"/>
      <c r="U24" s="10"/>
      <c r="V24" s="10"/>
      <c r="W24" s="10"/>
      <c r="X24" s="8">
        <v>1.422E-2</v>
      </c>
      <c r="Y24" s="8">
        <v>8.0512400000000005E-4</v>
      </c>
      <c r="Z24" s="8">
        <v>3.0986299999999998E-5</v>
      </c>
      <c r="AA24" s="8">
        <v>1.58449E-6</v>
      </c>
      <c r="AB24" s="8">
        <v>8.9847099999999996E-6</v>
      </c>
      <c r="AC24" s="8">
        <v>3.2253299999999998E-6</v>
      </c>
      <c r="AD24" s="8">
        <v>6.8882800000000001E-6</v>
      </c>
      <c r="AE24" s="8">
        <v>3.17471E-5</v>
      </c>
      <c r="AF24" s="6" t="s">
        <v>46</v>
      </c>
    </row>
    <row r="25" spans="3:32" x14ac:dyDescent="0.35">
      <c r="C25" t="s">
        <v>18</v>
      </c>
      <c r="D25" s="1">
        <v>0.84231</v>
      </c>
      <c r="G25" t="s">
        <v>9</v>
      </c>
      <c r="H25" t="s">
        <v>30</v>
      </c>
      <c r="I25">
        <v>422.00943000000001</v>
      </c>
      <c r="J25">
        <v>0.42405236273160801</v>
      </c>
      <c r="K25">
        <v>0.99382999999999999</v>
      </c>
      <c r="P25" s="13"/>
      <c r="Q25" s="13"/>
      <c r="R25" s="4"/>
      <c r="S25" s="8">
        <v>6.9914200000000004E-4</v>
      </c>
      <c r="T25" s="10"/>
      <c r="U25" s="10"/>
      <c r="V25" s="10"/>
      <c r="W25" s="10"/>
      <c r="X25" s="8">
        <v>1.19966E-5</v>
      </c>
      <c r="Y25" s="8">
        <v>7.0118899999999997E-7</v>
      </c>
      <c r="Z25" s="8">
        <v>1.8076599999999999E-7</v>
      </c>
      <c r="AA25" s="8">
        <v>6.1366699999999999E-7</v>
      </c>
      <c r="AB25" s="8">
        <v>1.6530799999999999E-7</v>
      </c>
      <c r="AC25" s="8">
        <v>2.22211E-7</v>
      </c>
      <c r="AD25" s="8">
        <v>2.9631500000000002E-7</v>
      </c>
      <c r="AE25" s="8">
        <v>1.81285E-7</v>
      </c>
      <c r="AF25" s="6" t="s">
        <v>47</v>
      </c>
    </row>
    <row r="26" spans="3:32" x14ac:dyDescent="0.35">
      <c r="C26" t="s">
        <v>19</v>
      </c>
      <c r="D26" s="1">
        <v>0.80840000000000001</v>
      </c>
      <c r="H26" t="s">
        <v>31</v>
      </c>
      <c r="I26">
        <v>555.51792</v>
      </c>
      <c r="J26">
        <v>0.57594763726839204</v>
      </c>
      <c r="P26" s="13"/>
      <c r="Q26" s="13"/>
      <c r="R26" s="13"/>
      <c r="S26" s="4"/>
      <c r="T26" s="10"/>
      <c r="U26" s="11"/>
      <c r="V26" s="10"/>
      <c r="W26" s="10"/>
      <c r="X26" s="11"/>
      <c r="Y26" s="11"/>
      <c r="Z26" s="11"/>
      <c r="AA26" s="8">
        <v>4.6299999999999996E-3</v>
      </c>
      <c r="AB26" s="9">
        <v>2.3300000000000001E-2</v>
      </c>
      <c r="AC26" s="8">
        <v>9.1299999999999992E-3</v>
      </c>
      <c r="AD26" s="8">
        <v>1.8370000000000001E-2</v>
      </c>
      <c r="AE26" s="11"/>
      <c r="AF26" s="6" t="s">
        <v>48</v>
      </c>
    </row>
    <row r="27" spans="3:32" x14ac:dyDescent="0.35">
      <c r="C27" t="s">
        <v>20</v>
      </c>
      <c r="D27" s="1">
        <v>0.80708000000000002</v>
      </c>
      <c r="G27" t="s">
        <v>10</v>
      </c>
      <c r="H27" t="s">
        <v>30</v>
      </c>
      <c r="I27">
        <v>397.32197000000002</v>
      </c>
      <c r="J27">
        <v>0.37377824296604722</v>
      </c>
      <c r="K27">
        <v>0.99500999999999995</v>
      </c>
      <c r="P27" s="13"/>
      <c r="Q27" s="13"/>
      <c r="R27" s="13"/>
      <c r="S27" s="13"/>
      <c r="T27" s="4"/>
      <c r="U27" s="10"/>
      <c r="V27" s="10"/>
      <c r="W27" s="11"/>
      <c r="X27" s="8">
        <v>1.391E-2</v>
      </c>
      <c r="Y27" s="8">
        <v>7.8600600000000001E-4</v>
      </c>
      <c r="Z27" s="8">
        <v>3.0241899999999999E-5</v>
      </c>
      <c r="AA27" s="8">
        <v>1.52826E-6</v>
      </c>
      <c r="AB27" s="8">
        <v>8.7698800000000008E-6</v>
      </c>
      <c r="AC27" s="8">
        <v>3.1486600000000002E-6</v>
      </c>
      <c r="AD27" s="8">
        <v>6.7237800000000002E-6</v>
      </c>
      <c r="AE27" s="8">
        <v>3.0984400000000001E-5</v>
      </c>
      <c r="AF27" s="6" t="s">
        <v>49</v>
      </c>
    </row>
    <row r="28" spans="3:32" x14ac:dyDescent="0.35">
      <c r="H28" t="s">
        <v>31</v>
      </c>
      <c r="I28">
        <v>553.91822000000002</v>
      </c>
      <c r="J28">
        <v>0.62622175703395278</v>
      </c>
      <c r="P28" s="13"/>
      <c r="Q28" s="13"/>
      <c r="R28" s="13"/>
      <c r="S28" s="13"/>
      <c r="T28" s="13"/>
      <c r="U28" s="4"/>
      <c r="V28" s="10"/>
      <c r="W28" s="10"/>
      <c r="X28" s="11"/>
      <c r="Y28" s="8">
        <v>1.453E-2</v>
      </c>
      <c r="Z28" s="8">
        <v>6.3643700000000001E-4</v>
      </c>
      <c r="AA28" s="8">
        <v>3.2002399999999997E-5</v>
      </c>
      <c r="AB28" s="8">
        <v>1.8500400000000001E-4</v>
      </c>
      <c r="AC28" s="8">
        <v>6.5849899999999994E-5</v>
      </c>
      <c r="AD28" s="8">
        <v>1.4164000000000001E-4</v>
      </c>
      <c r="AE28" s="8">
        <v>6.5191499999999998E-4</v>
      </c>
      <c r="AF28" s="6" t="s">
        <v>50</v>
      </c>
    </row>
    <row r="29" spans="3:32" x14ac:dyDescent="0.35">
      <c r="G29" t="s">
        <v>11</v>
      </c>
      <c r="H29" t="s">
        <v>30</v>
      </c>
      <c r="I29">
        <v>423.6397</v>
      </c>
      <c r="J29">
        <v>0.46730914861045419</v>
      </c>
      <c r="K29">
        <v>0.99092999999999998</v>
      </c>
      <c r="P29" s="13"/>
      <c r="Q29" s="13"/>
      <c r="R29" s="13"/>
      <c r="S29" s="13"/>
      <c r="T29" s="13"/>
      <c r="U29" s="13"/>
      <c r="V29" s="4"/>
      <c r="W29" s="11"/>
      <c r="X29" s="11"/>
      <c r="Y29" s="8">
        <v>1.034E-2</v>
      </c>
      <c r="Z29" s="8">
        <v>4.4034199999999998E-4</v>
      </c>
      <c r="AA29" s="8">
        <v>2.2084000000000001E-5</v>
      </c>
      <c r="AB29" s="8">
        <v>1.2765300000000001E-4</v>
      </c>
      <c r="AC29" s="8">
        <v>4.5402099999999997E-5</v>
      </c>
      <c r="AD29" s="8">
        <v>9.7710100000000005E-5</v>
      </c>
      <c r="AE29" s="8">
        <v>4.5109000000000002E-4</v>
      </c>
      <c r="AF29" s="6" t="s">
        <v>51</v>
      </c>
    </row>
    <row r="30" spans="3:32" x14ac:dyDescent="0.35">
      <c r="H30" t="s">
        <v>31</v>
      </c>
      <c r="I30">
        <v>557.19295999999997</v>
      </c>
      <c r="J30">
        <v>0.53269085138954586</v>
      </c>
      <c r="P30" s="13"/>
      <c r="Q30" s="13"/>
      <c r="R30" s="13"/>
      <c r="S30" s="13"/>
      <c r="T30" s="13"/>
      <c r="U30" s="13"/>
      <c r="V30" s="13"/>
      <c r="W30" s="4"/>
      <c r="X30" s="8">
        <v>3.1469999999999998E-2</v>
      </c>
      <c r="Y30" s="8">
        <v>1.9400000000000001E-3</v>
      </c>
      <c r="Z30" s="8">
        <v>7.5874300000000006E-5</v>
      </c>
      <c r="AA30" s="8">
        <v>3.8276000000000004E-6</v>
      </c>
      <c r="AB30" s="8">
        <v>2.19198E-5</v>
      </c>
      <c r="AC30" s="8">
        <v>7.8319599999999995E-6</v>
      </c>
      <c r="AD30" s="8">
        <v>1.6786399999999999E-5</v>
      </c>
      <c r="AE30" s="8">
        <v>7.7738900000000002E-5</v>
      </c>
      <c r="AF30" s="6" t="s">
        <v>52</v>
      </c>
    </row>
    <row r="31" spans="3:32" x14ac:dyDescent="0.35">
      <c r="P31" s="13"/>
      <c r="Q31" s="13"/>
      <c r="R31" s="13"/>
      <c r="S31" s="13"/>
      <c r="T31" s="13"/>
      <c r="U31" s="13"/>
      <c r="V31" s="13"/>
      <c r="W31" s="13"/>
      <c r="X31" s="5"/>
      <c r="Y31" s="10"/>
      <c r="Z31" s="10"/>
      <c r="AA31" s="11"/>
      <c r="AB31" s="11"/>
      <c r="AC31" s="11"/>
      <c r="AD31" s="11"/>
      <c r="AE31" s="11"/>
      <c r="AF31" s="6" t="s">
        <v>53</v>
      </c>
    </row>
    <row r="32" spans="3:32" x14ac:dyDescent="0.35">
      <c r="G32" t="s">
        <v>12</v>
      </c>
      <c r="H32" t="s">
        <v>30</v>
      </c>
      <c r="I32">
        <v>340.27789000000001</v>
      </c>
      <c r="J32">
        <v>0.64839219672211224</v>
      </c>
      <c r="K32">
        <v>0.98521000000000003</v>
      </c>
      <c r="P32" s="13"/>
      <c r="Q32" s="13"/>
      <c r="R32" s="13"/>
      <c r="S32" s="13"/>
      <c r="T32" s="13"/>
      <c r="U32" s="13"/>
      <c r="V32" s="13"/>
      <c r="W32" s="13"/>
      <c r="X32" s="13"/>
      <c r="Y32" s="4"/>
      <c r="Z32" s="10"/>
      <c r="AA32" s="11"/>
      <c r="AB32" s="11"/>
      <c r="AC32" s="11"/>
      <c r="AD32" s="11"/>
      <c r="AE32" s="11"/>
      <c r="AF32" s="6" t="s">
        <v>54</v>
      </c>
    </row>
    <row r="33" spans="7:32" x14ac:dyDescent="0.35">
      <c r="H33" t="s">
        <v>31</v>
      </c>
      <c r="I33">
        <v>543.57664</v>
      </c>
      <c r="J33">
        <v>0.35160780327788776</v>
      </c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4"/>
      <c r="AA33" s="10"/>
      <c r="AB33" s="10"/>
      <c r="AC33" s="10"/>
      <c r="AD33" s="10"/>
      <c r="AE33" s="10"/>
      <c r="AF33" s="6" t="s">
        <v>55</v>
      </c>
    </row>
    <row r="34" spans="7:32" x14ac:dyDescent="0.35">
      <c r="G34" t="s">
        <v>13</v>
      </c>
      <c r="H34" t="s">
        <v>30</v>
      </c>
      <c r="I34">
        <v>325.58460000000002</v>
      </c>
      <c r="J34">
        <v>0.62051678205187422</v>
      </c>
      <c r="K34">
        <v>0.98438999999999999</v>
      </c>
      <c r="P34" s="13"/>
      <c r="Q34" s="13"/>
      <c r="R34" s="13"/>
      <c r="S34" s="13"/>
      <c r="T34" s="13"/>
      <c r="U34" s="13"/>
      <c r="V34" s="13"/>
      <c r="W34" s="14"/>
      <c r="X34" s="13"/>
      <c r="Y34" s="13"/>
      <c r="Z34" s="13"/>
      <c r="AA34" s="4"/>
      <c r="AB34" s="10"/>
      <c r="AC34" s="10"/>
      <c r="AD34" s="10"/>
      <c r="AE34" s="10"/>
      <c r="AF34" s="6" t="s">
        <v>56</v>
      </c>
    </row>
    <row r="35" spans="7:32" x14ac:dyDescent="0.35">
      <c r="H35" t="s">
        <v>31</v>
      </c>
      <c r="I35">
        <v>533.8895</v>
      </c>
      <c r="J35">
        <v>0.37948321794812578</v>
      </c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/>
      <c r="AB35" s="4"/>
      <c r="AC35" s="10"/>
      <c r="AD35" s="10"/>
      <c r="AE35" s="10"/>
      <c r="AF35" s="6" t="s">
        <v>57</v>
      </c>
    </row>
    <row r="36" spans="7:32" x14ac:dyDescent="0.35">
      <c r="G36" t="s">
        <v>14</v>
      </c>
      <c r="H36" t="s">
        <v>30</v>
      </c>
      <c r="I36">
        <v>320.28404999999998</v>
      </c>
      <c r="J36">
        <v>0.58542548629284941</v>
      </c>
      <c r="K36">
        <v>0.97568999999999995</v>
      </c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  <c r="AA36" s="13"/>
      <c r="AB36" s="13"/>
      <c r="AC36" s="4"/>
      <c r="AD36" s="10"/>
      <c r="AE36" s="10"/>
      <c r="AF36" s="6" t="s">
        <v>58</v>
      </c>
    </row>
    <row r="37" spans="7:32" x14ac:dyDescent="0.35">
      <c r="H37" t="s">
        <v>31</v>
      </c>
      <c r="I37">
        <v>533.44944999999996</v>
      </c>
      <c r="J37">
        <v>0.41457451370715059</v>
      </c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  <c r="AA37" s="13"/>
      <c r="AB37" s="13"/>
      <c r="AC37" s="13"/>
      <c r="AD37" s="4"/>
      <c r="AE37" s="10"/>
      <c r="AF37" s="6" t="s">
        <v>59</v>
      </c>
    </row>
    <row r="38" spans="7:32" x14ac:dyDescent="0.35"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3"/>
      <c r="AD38" s="13"/>
      <c r="AE38" s="4"/>
      <c r="AF38" s="6" t="s">
        <v>60</v>
      </c>
    </row>
    <row r="39" spans="7:32" x14ac:dyDescent="0.35">
      <c r="G39" t="s">
        <v>21</v>
      </c>
      <c r="H39" t="s">
        <v>30</v>
      </c>
      <c r="I39">
        <v>354.85082999999997</v>
      </c>
      <c r="J39">
        <v>0.56627636121126634</v>
      </c>
      <c r="K39">
        <v>0.98875999999999997</v>
      </c>
      <c r="AB39" s="1"/>
    </row>
    <row r="40" spans="7:32" x14ac:dyDescent="0.35">
      <c r="H40" t="s">
        <v>31</v>
      </c>
      <c r="I40">
        <v>546.63864999999998</v>
      </c>
      <c r="J40">
        <v>0.43372363878873366</v>
      </c>
    </row>
    <row r="41" spans="7:32" x14ac:dyDescent="0.35">
      <c r="G41" t="s">
        <v>22</v>
      </c>
      <c r="H41" t="s">
        <v>30</v>
      </c>
      <c r="I41">
        <v>366.30135000000001</v>
      </c>
      <c r="J41">
        <v>0.57804531349382271</v>
      </c>
      <c r="K41">
        <v>0.98972000000000004</v>
      </c>
      <c r="N41" s="6" t="s">
        <v>62</v>
      </c>
      <c r="O41" s="6"/>
    </row>
    <row r="42" spans="7:32" x14ac:dyDescent="0.35">
      <c r="H42" t="s">
        <v>31</v>
      </c>
      <c r="I42">
        <v>548.18904999999995</v>
      </c>
      <c r="J42">
        <v>0.42195468650617729</v>
      </c>
      <c r="O42" s="6" t="s">
        <v>45</v>
      </c>
      <c r="P42" s="6" t="s">
        <v>46</v>
      </c>
      <c r="Q42" s="6" t="s">
        <v>47</v>
      </c>
      <c r="R42" s="6" t="s">
        <v>48</v>
      </c>
      <c r="S42" s="6" t="s">
        <v>49</v>
      </c>
      <c r="T42" s="6" t="s">
        <v>50</v>
      </c>
      <c r="U42" s="6" t="s">
        <v>51</v>
      </c>
      <c r="V42" s="6" t="s">
        <v>52</v>
      </c>
    </row>
    <row r="43" spans="7:32" x14ac:dyDescent="0.35">
      <c r="G43" t="s">
        <v>23</v>
      </c>
      <c r="H43" t="s">
        <v>30</v>
      </c>
      <c r="I43">
        <v>361.93626</v>
      </c>
      <c r="J43">
        <v>0.61479905240524302</v>
      </c>
      <c r="K43">
        <v>0.99251</v>
      </c>
      <c r="O43" s="12"/>
      <c r="P43" s="9">
        <v>2.2450000000000001E-2</v>
      </c>
      <c r="Q43" s="10"/>
      <c r="R43" s="10"/>
      <c r="S43" s="10"/>
      <c r="T43" s="10"/>
      <c r="U43" s="10"/>
      <c r="V43" s="10"/>
      <c r="W43" s="6" t="s">
        <v>45</v>
      </c>
    </row>
    <row r="44" spans="7:32" x14ac:dyDescent="0.35">
      <c r="H44" t="s">
        <v>31</v>
      </c>
      <c r="I44">
        <v>548.89918</v>
      </c>
      <c r="J44">
        <v>0.38520094759475698</v>
      </c>
      <c r="P44" s="12"/>
      <c r="Q44" s="10"/>
      <c r="R44" s="8">
        <v>9.9291599999999996E-5</v>
      </c>
      <c r="S44" s="9">
        <v>1.5499999999999999E-3</v>
      </c>
      <c r="T44" s="10"/>
      <c r="U44" s="10"/>
      <c r="V44" s="10"/>
      <c r="W44" s="6" t="s">
        <v>46</v>
      </c>
    </row>
    <row r="45" spans="7:32" x14ac:dyDescent="0.35">
      <c r="Q45" s="12"/>
      <c r="R45" s="8">
        <v>2.1506800000000001E-4</v>
      </c>
      <c r="S45" s="9">
        <v>3.5799999999999998E-3</v>
      </c>
      <c r="T45" s="10"/>
      <c r="U45" s="10"/>
      <c r="V45" s="10"/>
      <c r="W45" s="6" t="s">
        <v>47</v>
      </c>
    </row>
    <row r="46" spans="7:32" x14ac:dyDescent="0.35">
      <c r="G46" t="s">
        <v>15</v>
      </c>
      <c r="H46" t="s">
        <v>30</v>
      </c>
      <c r="I46">
        <v>350.54683</v>
      </c>
      <c r="J46">
        <v>0.55187275953422932</v>
      </c>
      <c r="K46">
        <v>0.98960000000000004</v>
      </c>
      <c r="R46" s="12"/>
      <c r="S46" s="10"/>
      <c r="T46" s="9">
        <v>1.035E-2</v>
      </c>
      <c r="U46" s="9">
        <v>8.1700000000000002E-3</v>
      </c>
      <c r="V46" s="9">
        <v>1.4880000000000001E-2</v>
      </c>
      <c r="W46" s="6" t="s">
        <v>48</v>
      </c>
    </row>
    <row r="47" spans="7:32" x14ac:dyDescent="0.35">
      <c r="H47" t="s">
        <v>31</v>
      </c>
      <c r="I47">
        <v>532.86266000000001</v>
      </c>
      <c r="J47">
        <v>0.44812724046577068</v>
      </c>
      <c r="S47" s="12"/>
      <c r="T47" s="10"/>
      <c r="U47" s="10"/>
      <c r="V47" s="10"/>
      <c r="W47" s="6" t="s">
        <v>49</v>
      </c>
    </row>
    <row r="48" spans="7:32" x14ac:dyDescent="0.35">
      <c r="G48" t="s">
        <v>16</v>
      </c>
      <c r="H48" t="s">
        <v>30</v>
      </c>
      <c r="I48">
        <v>362.57053000000002</v>
      </c>
      <c r="J48">
        <v>0.56988963279308658</v>
      </c>
      <c r="K48">
        <v>0.99156</v>
      </c>
      <c r="T48" s="12"/>
      <c r="U48" s="10"/>
      <c r="V48" s="10"/>
      <c r="W48" s="6" t="s">
        <v>50</v>
      </c>
    </row>
    <row r="49" spans="7:23" x14ac:dyDescent="0.35">
      <c r="H49" t="s">
        <v>31</v>
      </c>
      <c r="I49">
        <v>539.31160999999997</v>
      </c>
      <c r="J49">
        <v>0.43011036720691342</v>
      </c>
      <c r="U49" s="12"/>
      <c r="V49" s="10"/>
      <c r="W49" s="6" t="s">
        <v>51</v>
      </c>
    </row>
    <row r="50" spans="7:23" x14ac:dyDescent="0.35">
      <c r="G50" t="s">
        <v>17</v>
      </c>
      <c r="H50" t="s">
        <v>30</v>
      </c>
      <c r="I50">
        <v>358.17817000000002</v>
      </c>
      <c r="J50">
        <v>0.52466250085510002</v>
      </c>
      <c r="K50">
        <v>0.98897999999999997</v>
      </c>
      <c r="V50" s="12"/>
      <c r="W50" s="6" t="s">
        <v>52</v>
      </c>
    </row>
    <row r="51" spans="7:23" x14ac:dyDescent="0.35">
      <c r="H51" t="s">
        <v>31</v>
      </c>
      <c r="I51">
        <v>547.23095000000001</v>
      </c>
      <c r="J51">
        <v>0.47533749914489998</v>
      </c>
    </row>
    <row r="53" spans="7:23" x14ac:dyDescent="0.35">
      <c r="G53" t="s">
        <v>18</v>
      </c>
      <c r="H53" t="s">
        <v>30</v>
      </c>
      <c r="I53">
        <v>332.66025999999999</v>
      </c>
      <c r="J53">
        <v>0.6957232109186029</v>
      </c>
      <c r="K53">
        <v>0.99597000000000002</v>
      </c>
    </row>
    <row r="54" spans="7:23" x14ac:dyDescent="0.35">
      <c r="H54" t="s">
        <v>31</v>
      </c>
      <c r="I54">
        <v>520.09504000000004</v>
      </c>
      <c r="J54">
        <v>0.3042767890813971</v>
      </c>
    </row>
    <row r="55" spans="7:23" x14ac:dyDescent="0.35">
      <c r="G55" t="s">
        <v>19</v>
      </c>
      <c r="H55" t="s">
        <v>30</v>
      </c>
      <c r="I55">
        <v>341.63907</v>
      </c>
      <c r="J55">
        <v>0.65822889158208642</v>
      </c>
      <c r="K55">
        <v>0.99526000000000003</v>
      </c>
    </row>
    <row r="56" spans="7:23" x14ac:dyDescent="0.35">
      <c r="H56" t="s">
        <v>31</v>
      </c>
      <c r="I56">
        <v>526.28345000000002</v>
      </c>
      <c r="J56">
        <v>0.34177110841791358</v>
      </c>
    </row>
    <row r="57" spans="7:23" x14ac:dyDescent="0.35">
      <c r="G57" t="s">
        <v>20</v>
      </c>
      <c r="H57" t="s">
        <v>30</v>
      </c>
      <c r="I57">
        <v>341.04534999999998</v>
      </c>
      <c r="J57">
        <v>0.6293391491562863</v>
      </c>
      <c r="K57">
        <v>0.99492999999999998</v>
      </c>
    </row>
    <row r="58" spans="7:23" x14ac:dyDescent="0.35">
      <c r="H58" t="s">
        <v>31</v>
      </c>
      <c r="I58">
        <v>524.33605</v>
      </c>
      <c r="J58">
        <v>0.370660850843713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446E5-F61A-4C65-B206-A6C7BE66363C}">
  <dimension ref="B2:AW75"/>
  <sheetViews>
    <sheetView topLeftCell="Z1" zoomScale="110" zoomScaleNormal="110" workbookViewId="0">
      <selection activeCell="AC41" sqref="AC41"/>
    </sheetView>
  </sheetViews>
  <sheetFormatPr defaultRowHeight="14.5" x14ac:dyDescent="0.35"/>
  <cols>
    <col min="3" max="3" width="13.36328125" customWidth="1"/>
    <col min="7" max="7" width="17.1796875" customWidth="1"/>
    <col min="13" max="13" width="12.6328125" customWidth="1"/>
    <col min="14" max="39" width="15.6328125" customWidth="1"/>
    <col min="40" max="40" width="13" customWidth="1"/>
    <col min="41" max="41" width="15.1796875" customWidth="1"/>
  </cols>
  <sheetData>
    <row r="2" spans="2:41" x14ac:dyDescent="0.35">
      <c r="B2" t="s">
        <v>26</v>
      </c>
    </row>
    <row r="3" spans="2:41" x14ac:dyDescent="0.35">
      <c r="D3" t="s">
        <v>25</v>
      </c>
      <c r="N3" t="s">
        <v>102</v>
      </c>
      <c r="O3" t="s">
        <v>103</v>
      </c>
      <c r="P3" t="s">
        <v>104</v>
      </c>
      <c r="Q3" t="s">
        <v>105</v>
      </c>
      <c r="R3" t="s">
        <v>106</v>
      </c>
      <c r="S3" t="s">
        <v>107</v>
      </c>
      <c r="T3" t="s">
        <v>108</v>
      </c>
      <c r="U3" t="s">
        <v>109</v>
      </c>
      <c r="V3" t="s">
        <v>110</v>
      </c>
      <c r="W3" t="s">
        <v>111</v>
      </c>
      <c r="X3" t="s">
        <v>112</v>
      </c>
      <c r="Y3" t="s">
        <v>113</v>
      </c>
      <c r="AD3" t="s">
        <v>102</v>
      </c>
      <c r="AE3" t="s">
        <v>103</v>
      </c>
      <c r="AF3" t="s">
        <v>104</v>
      </c>
      <c r="AG3" t="s">
        <v>105</v>
      </c>
      <c r="AH3" t="s">
        <v>106</v>
      </c>
      <c r="AI3" t="s">
        <v>107</v>
      </c>
      <c r="AJ3" t="s">
        <v>108</v>
      </c>
      <c r="AK3" t="s">
        <v>109</v>
      </c>
      <c r="AL3" t="s">
        <v>110</v>
      </c>
      <c r="AM3" t="s">
        <v>111</v>
      </c>
      <c r="AN3" t="s">
        <v>112</v>
      </c>
      <c r="AO3" t="s">
        <v>113</v>
      </c>
    </row>
    <row r="4" spans="2:41" x14ac:dyDescent="0.35">
      <c r="C4" t="s">
        <v>66</v>
      </c>
      <c r="D4">
        <v>0.94447999999999999</v>
      </c>
      <c r="G4" t="s">
        <v>66</v>
      </c>
      <c r="H4" t="s">
        <v>30</v>
      </c>
      <c r="I4">
        <v>429.07578999999998</v>
      </c>
      <c r="J4">
        <v>0.95923814675908914</v>
      </c>
      <c r="K4">
        <v>0.97301000000000004</v>
      </c>
      <c r="M4" t="s">
        <v>41</v>
      </c>
      <c r="N4">
        <v>429.07578999999998</v>
      </c>
      <c r="O4">
        <v>313.55158</v>
      </c>
      <c r="P4">
        <v>438.60538000000003</v>
      </c>
      <c r="Q4">
        <v>390.98786999999999</v>
      </c>
      <c r="R4">
        <v>398.99293</v>
      </c>
      <c r="S4">
        <v>288.64445000000001</v>
      </c>
      <c r="T4">
        <v>347.73257000000001</v>
      </c>
      <c r="U4">
        <v>320.15192999999999</v>
      </c>
      <c r="V4">
        <v>336.47179</v>
      </c>
      <c r="W4">
        <v>320.35955999999999</v>
      </c>
      <c r="X4">
        <v>342.71469999999999</v>
      </c>
      <c r="Y4">
        <v>314.16744</v>
      </c>
      <c r="AC4" t="s">
        <v>41</v>
      </c>
      <c r="AD4">
        <v>0.95923814675908914</v>
      </c>
      <c r="AE4">
        <v>0.52820113020828641</v>
      </c>
      <c r="AF4">
        <v>0.65277653109176248</v>
      </c>
      <c r="AG4">
        <v>0.53770958458458462</v>
      </c>
      <c r="AH4">
        <v>0.64443590625063196</v>
      </c>
      <c r="AI4">
        <v>0.16122455419574366</v>
      </c>
      <c r="AJ4">
        <v>0.6854946450761813</v>
      </c>
      <c r="AK4">
        <v>0.45383719056414323</v>
      </c>
      <c r="AL4">
        <v>0.34848445551059926</v>
      </c>
      <c r="AM4">
        <v>0.22053719713281772</v>
      </c>
      <c r="AN4">
        <v>0.53106251209599376</v>
      </c>
      <c r="AO4">
        <v>0.42805544566061515</v>
      </c>
    </row>
    <row r="5" spans="2:41" x14ac:dyDescent="0.35">
      <c r="C5" t="s">
        <v>67</v>
      </c>
      <c r="D5">
        <v>0.93494999999999995</v>
      </c>
      <c r="H5" t="s">
        <v>31</v>
      </c>
      <c r="I5">
        <v>612.34596999999997</v>
      </c>
      <c r="J5">
        <v>4.0761853240910827E-2</v>
      </c>
      <c r="N5">
        <v>433.56398999999999</v>
      </c>
      <c r="O5">
        <v>331.00288</v>
      </c>
      <c r="P5">
        <v>408.92943000000002</v>
      </c>
      <c r="Q5">
        <v>392.85687000000001</v>
      </c>
      <c r="R5">
        <v>386.2131</v>
      </c>
      <c r="S5">
        <v>270.56466</v>
      </c>
      <c r="T5">
        <v>362.31200000000001</v>
      </c>
      <c r="U5">
        <v>313.3023</v>
      </c>
      <c r="V5">
        <v>335.90654000000001</v>
      </c>
      <c r="W5">
        <v>317.78474999999997</v>
      </c>
      <c r="X5">
        <v>337.94432</v>
      </c>
      <c r="Y5">
        <v>315.16777000000002</v>
      </c>
      <c r="AD5">
        <v>0.94238541870601455</v>
      </c>
      <c r="AE5">
        <v>0.59412725840768299</v>
      </c>
      <c r="AF5">
        <v>0.57524554350021107</v>
      </c>
      <c r="AG5">
        <v>0.53028635914797573</v>
      </c>
      <c r="AH5">
        <v>0.63114914744887962</v>
      </c>
      <c r="AI5">
        <v>0.12282751935310271</v>
      </c>
      <c r="AJ5">
        <v>0.56717912207711307</v>
      </c>
      <c r="AK5">
        <v>0.43961584772843049</v>
      </c>
      <c r="AL5">
        <v>0.38702868822753433</v>
      </c>
      <c r="AM5">
        <v>0.22168713278812979</v>
      </c>
      <c r="AN5">
        <v>0.4703825648306173</v>
      </c>
      <c r="AO5">
        <v>0.42959877714742967</v>
      </c>
    </row>
    <row r="6" spans="2:41" x14ac:dyDescent="0.35">
      <c r="C6" t="s">
        <v>68</v>
      </c>
      <c r="D6">
        <v>0.95052999999999999</v>
      </c>
      <c r="G6" t="s">
        <v>67</v>
      </c>
      <c r="H6" t="s">
        <v>30</v>
      </c>
      <c r="I6">
        <v>433.56398999999999</v>
      </c>
      <c r="J6">
        <v>0.94238541870601455</v>
      </c>
      <c r="K6">
        <v>0.97160999999999997</v>
      </c>
      <c r="N6">
        <v>303.19508999999999</v>
      </c>
      <c r="O6">
        <v>322.34055000000001</v>
      </c>
      <c r="P6">
        <v>434.16336000000001</v>
      </c>
      <c r="Q6">
        <v>380.22958</v>
      </c>
      <c r="R6">
        <v>398.26751999999999</v>
      </c>
      <c r="S6">
        <v>301.53285</v>
      </c>
      <c r="T6">
        <v>387.84669000000002</v>
      </c>
      <c r="U6">
        <v>320.45677999999998</v>
      </c>
      <c r="V6">
        <v>337.77361999999999</v>
      </c>
      <c r="W6">
        <v>315.45999999999998</v>
      </c>
      <c r="X6">
        <v>341.04538000000002</v>
      </c>
      <c r="Y6">
        <v>316.30619000000002</v>
      </c>
      <c r="AD6">
        <v>0.50045814377190834</v>
      </c>
      <c r="AE6">
        <v>0.536611908330489</v>
      </c>
      <c r="AF6">
        <v>0.61647033853337574</v>
      </c>
      <c r="AG6">
        <v>0.53874434040243291</v>
      </c>
      <c r="AH6">
        <v>0.64630227743271229</v>
      </c>
      <c r="AI6">
        <v>0.56808256079389896</v>
      </c>
      <c r="AJ6">
        <v>0.5659014211702077</v>
      </c>
      <c r="AK6">
        <v>0.45243625093082696</v>
      </c>
      <c r="AL6">
        <v>0.38851742412745455</v>
      </c>
      <c r="AM6">
        <v>0.11066370116977974</v>
      </c>
      <c r="AN6">
        <v>0.48812599466754852</v>
      </c>
      <c r="AO6">
        <v>0.43958209228795309</v>
      </c>
    </row>
    <row r="7" spans="2:41" x14ac:dyDescent="0.35">
      <c r="C7" t="s">
        <v>69</v>
      </c>
      <c r="D7" s="1">
        <v>0.84411999999999998</v>
      </c>
      <c r="H7" t="s">
        <v>31</v>
      </c>
      <c r="I7">
        <v>610.68209999999999</v>
      </c>
      <c r="J7">
        <v>5.7614581293985515E-2</v>
      </c>
      <c r="M7" t="s">
        <v>65</v>
      </c>
      <c r="N7" s="15">
        <f>AVERAGE(N4:N6)</f>
        <v>388.61162333333328</v>
      </c>
      <c r="O7" s="15">
        <f t="shared" ref="O7:Y7" si="0">AVERAGE(O4:O6)</f>
        <v>322.29833666666667</v>
      </c>
      <c r="P7" s="15">
        <f t="shared" si="0"/>
        <v>427.23272333333335</v>
      </c>
      <c r="Q7" s="15">
        <f t="shared" si="0"/>
        <v>388.02477333333331</v>
      </c>
      <c r="R7" s="15">
        <f t="shared" si="0"/>
        <v>394.49118333333337</v>
      </c>
      <c r="S7" s="15">
        <f t="shared" si="0"/>
        <v>286.91398666666669</v>
      </c>
      <c r="T7" s="15">
        <f t="shared" si="0"/>
        <v>365.96375333333339</v>
      </c>
      <c r="U7" s="15">
        <f t="shared" si="0"/>
        <v>317.9703366666667</v>
      </c>
      <c r="V7" s="15">
        <f t="shared" si="0"/>
        <v>336.71731666666665</v>
      </c>
      <c r="W7" s="15">
        <f t="shared" si="0"/>
        <v>317.86810333333329</v>
      </c>
      <c r="X7" s="15">
        <f t="shared" si="0"/>
        <v>340.56813333333338</v>
      </c>
      <c r="Y7" s="15">
        <f t="shared" si="0"/>
        <v>315.21379999999999</v>
      </c>
      <c r="AC7" t="s">
        <v>65</v>
      </c>
      <c r="AD7" s="15">
        <f>AVERAGE(AD4:AD6)</f>
        <v>0.80069390307900401</v>
      </c>
      <c r="AE7" s="15">
        <f t="shared" ref="AE7" si="1">AVERAGE(AE4:AE6)</f>
        <v>0.55298009898215283</v>
      </c>
      <c r="AF7" s="15">
        <f t="shared" ref="AF7" si="2">AVERAGE(AF4:AF6)</f>
        <v>0.61483080437511639</v>
      </c>
      <c r="AG7" s="15">
        <f t="shared" ref="AG7" si="3">AVERAGE(AG4:AG6)</f>
        <v>0.53558009471166435</v>
      </c>
      <c r="AH7" s="15">
        <f t="shared" ref="AH7" si="4">AVERAGE(AH4:AH6)</f>
        <v>0.64062911037740788</v>
      </c>
      <c r="AI7" s="15">
        <f t="shared" ref="AI7" si="5">AVERAGE(AI4:AI6)</f>
        <v>0.28404487811424844</v>
      </c>
      <c r="AJ7" s="15">
        <f t="shared" ref="AJ7" si="6">AVERAGE(AJ4:AJ6)</f>
        <v>0.60619172944116739</v>
      </c>
      <c r="AK7" s="15">
        <f t="shared" ref="AK7" si="7">AVERAGE(AK4:AK6)</f>
        <v>0.44862976307446689</v>
      </c>
      <c r="AL7" s="15">
        <f t="shared" ref="AL7" si="8">AVERAGE(AL4:AL6)</f>
        <v>0.37467685595519606</v>
      </c>
      <c r="AM7" s="15">
        <f t="shared" ref="AM7" si="9">AVERAGE(AM4:AM6)</f>
        <v>0.18429601036357576</v>
      </c>
      <c r="AN7" s="15">
        <f t="shared" ref="AN7" si="10">AVERAGE(AN4:AN6)</f>
        <v>0.49652369053138651</v>
      </c>
      <c r="AO7" s="15">
        <f t="shared" ref="AO7" si="11">AVERAGE(AO4:AO6)</f>
        <v>0.43241210503199934</v>
      </c>
    </row>
    <row r="8" spans="2:41" x14ac:dyDescent="0.35">
      <c r="C8" t="s">
        <v>70</v>
      </c>
      <c r="D8" s="1">
        <v>0.85479000000000005</v>
      </c>
      <c r="G8" t="s">
        <v>68</v>
      </c>
      <c r="H8" t="s">
        <v>30</v>
      </c>
      <c r="I8">
        <v>303.19508999999999</v>
      </c>
      <c r="J8">
        <v>0.50045814377190834</v>
      </c>
      <c r="K8">
        <v>0.95838000000000001</v>
      </c>
    </row>
    <row r="9" spans="2:41" x14ac:dyDescent="0.35">
      <c r="C9" t="s">
        <v>71</v>
      </c>
      <c r="D9" s="1">
        <v>0.87748000000000004</v>
      </c>
      <c r="H9" t="s">
        <v>31</v>
      </c>
      <c r="I9">
        <v>612.34594000000004</v>
      </c>
      <c r="J9">
        <v>0.49954185622809166</v>
      </c>
    </row>
    <row r="10" spans="2:41" x14ac:dyDescent="0.35">
      <c r="C10" t="s">
        <v>72</v>
      </c>
      <c r="D10">
        <v>0.97001999999999999</v>
      </c>
      <c r="G10" t="s">
        <v>69</v>
      </c>
      <c r="H10" t="s">
        <v>30</v>
      </c>
      <c r="I10">
        <v>313.55158</v>
      </c>
      <c r="J10">
        <v>0.52820113020828641</v>
      </c>
      <c r="K10">
        <v>0.95926999999999996</v>
      </c>
    </row>
    <row r="11" spans="2:41" x14ac:dyDescent="0.35">
      <c r="C11" t="s">
        <v>73</v>
      </c>
      <c r="D11">
        <v>0.97489999999999999</v>
      </c>
      <c r="H11" t="s">
        <v>31</v>
      </c>
      <c r="I11">
        <v>600.89788999999996</v>
      </c>
      <c r="J11">
        <v>0.47179886979171365</v>
      </c>
      <c r="M11" t="s">
        <v>42</v>
      </c>
      <c r="N11">
        <v>612.34596999999997</v>
      </c>
      <c r="O11">
        <v>600.89788999999996</v>
      </c>
      <c r="P11">
        <v>538.07815000000005</v>
      </c>
      <c r="Q11">
        <v>542.68763999999999</v>
      </c>
      <c r="R11">
        <v>661.19835999999998</v>
      </c>
      <c r="S11">
        <v>636.66724999999997</v>
      </c>
      <c r="T11">
        <v>546.29336000000001</v>
      </c>
      <c r="U11">
        <v>512.91350999999997</v>
      </c>
      <c r="V11">
        <v>608.02023999999994</v>
      </c>
      <c r="W11">
        <v>602.28976</v>
      </c>
      <c r="X11">
        <v>536.42764</v>
      </c>
      <c r="Y11">
        <v>481.98979000000003</v>
      </c>
      <c r="AC11" t="s">
        <v>42</v>
      </c>
      <c r="AD11">
        <v>4.0761853240910827E-2</v>
      </c>
      <c r="AE11">
        <v>0.47179886979171365</v>
      </c>
      <c r="AF11">
        <v>0.34722346890823746</v>
      </c>
      <c r="AG11">
        <v>0.46229041541541549</v>
      </c>
      <c r="AH11">
        <v>0.35556409374936809</v>
      </c>
      <c r="AI11">
        <v>0.83877544580425645</v>
      </c>
      <c r="AJ11">
        <v>0.31450535492381876</v>
      </c>
      <c r="AK11">
        <v>0.54616280943585671</v>
      </c>
      <c r="AL11">
        <v>0.65151554448940063</v>
      </c>
      <c r="AM11">
        <v>0.77946280286718217</v>
      </c>
      <c r="AN11">
        <v>0.46893748790400619</v>
      </c>
      <c r="AO11">
        <v>0.57194455433938496</v>
      </c>
    </row>
    <row r="12" spans="2:41" x14ac:dyDescent="0.35">
      <c r="C12" t="s">
        <v>74</v>
      </c>
      <c r="D12">
        <v>0.96767000000000003</v>
      </c>
      <c r="G12" t="s">
        <v>70</v>
      </c>
      <c r="H12" t="s">
        <v>30</v>
      </c>
      <c r="I12">
        <v>331.00288</v>
      </c>
      <c r="J12">
        <v>0.59412725840768299</v>
      </c>
      <c r="K12">
        <v>0.95538999999999996</v>
      </c>
      <c r="N12">
        <v>610.68209999999999</v>
      </c>
      <c r="O12">
        <v>600.75169000000005</v>
      </c>
      <c r="P12">
        <v>530.52814999999998</v>
      </c>
      <c r="Q12">
        <v>541.53917000000001</v>
      </c>
      <c r="R12">
        <v>661.19560000000001</v>
      </c>
      <c r="S12">
        <v>645.88401999999996</v>
      </c>
      <c r="T12">
        <v>536.78668000000005</v>
      </c>
      <c r="U12">
        <v>486.87137999999999</v>
      </c>
      <c r="V12">
        <v>631.72716000000003</v>
      </c>
      <c r="W12">
        <v>612.32438000000002</v>
      </c>
      <c r="X12">
        <v>527.54786999999999</v>
      </c>
      <c r="Y12">
        <v>477.29906</v>
      </c>
      <c r="AD12">
        <v>5.7614581293985515E-2</v>
      </c>
      <c r="AE12">
        <v>0.40587274159231707</v>
      </c>
      <c r="AF12">
        <v>0.42475445649978888</v>
      </c>
      <c r="AG12">
        <v>0.46971364085202427</v>
      </c>
      <c r="AH12">
        <v>0.36885085255112043</v>
      </c>
      <c r="AI12">
        <v>0.87717248064689735</v>
      </c>
      <c r="AJ12">
        <v>0.43282087792288693</v>
      </c>
      <c r="AK12">
        <v>0.56038415227156946</v>
      </c>
      <c r="AL12">
        <v>0.61297131177246567</v>
      </c>
      <c r="AM12">
        <v>0.77831286721187021</v>
      </c>
      <c r="AN12">
        <v>0.52961743516938276</v>
      </c>
      <c r="AO12">
        <v>0.57040122285257033</v>
      </c>
    </row>
    <row r="13" spans="2:41" x14ac:dyDescent="0.35">
      <c r="C13" t="s">
        <v>75</v>
      </c>
      <c r="D13">
        <v>0.94232000000000005</v>
      </c>
      <c r="H13" t="s">
        <v>31</v>
      </c>
      <c r="I13">
        <v>600.75169000000005</v>
      </c>
      <c r="J13">
        <v>0.40587274159231707</v>
      </c>
      <c r="N13">
        <v>612.34594000000004</v>
      </c>
      <c r="O13">
        <v>607.89170999999999</v>
      </c>
      <c r="P13">
        <v>537.76175999999998</v>
      </c>
      <c r="Q13">
        <v>539.24857999999995</v>
      </c>
      <c r="R13">
        <v>659.97091</v>
      </c>
      <c r="S13">
        <v>675.52835000000005</v>
      </c>
      <c r="T13">
        <v>549.47307000000001</v>
      </c>
      <c r="U13">
        <v>503.50141000000002</v>
      </c>
      <c r="V13">
        <v>628.20046000000002</v>
      </c>
      <c r="W13">
        <v>595.17322000000001</v>
      </c>
      <c r="X13">
        <v>526.19178999999997</v>
      </c>
      <c r="Y13">
        <v>462.04181999999997</v>
      </c>
      <c r="AD13">
        <v>0.49954185622809166</v>
      </c>
      <c r="AE13">
        <v>0.46338809166951095</v>
      </c>
      <c r="AF13">
        <v>0.38352966146662421</v>
      </c>
      <c r="AG13">
        <v>0.46125565959756715</v>
      </c>
      <c r="AH13">
        <v>0.35369772256728782</v>
      </c>
      <c r="AI13">
        <v>0.43191743920610104</v>
      </c>
      <c r="AJ13">
        <v>0.4340985788297923</v>
      </c>
      <c r="AK13">
        <v>0.54756374906917304</v>
      </c>
      <c r="AL13">
        <v>0.61148257587254551</v>
      </c>
      <c r="AM13">
        <v>0.88933629883022025</v>
      </c>
      <c r="AN13">
        <v>0.51187400533245153</v>
      </c>
      <c r="AO13">
        <v>0.56041790771204691</v>
      </c>
    </row>
    <row r="14" spans="2:41" x14ac:dyDescent="0.35">
      <c r="C14" t="s">
        <v>76</v>
      </c>
      <c r="D14">
        <v>0.95072000000000001</v>
      </c>
      <c r="G14" t="s">
        <v>71</v>
      </c>
      <c r="H14" t="s">
        <v>30</v>
      </c>
      <c r="I14">
        <v>322.34055000000001</v>
      </c>
      <c r="J14">
        <v>0.536611908330489</v>
      </c>
      <c r="K14">
        <v>0.96587000000000001</v>
      </c>
      <c r="M14" t="s">
        <v>65</v>
      </c>
      <c r="N14" s="15">
        <f>AVERAGE(N11:N13)</f>
        <v>611.79133666666667</v>
      </c>
      <c r="O14" s="15">
        <f t="shared" ref="O14" si="12">AVERAGE(O11:O13)</f>
        <v>603.18043</v>
      </c>
      <c r="P14" s="15">
        <f t="shared" ref="P14" si="13">AVERAGE(P11:P13)</f>
        <v>535.45601999999997</v>
      </c>
      <c r="Q14" s="15">
        <f t="shared" ref="Q14" si="14">AVERAGE(Q11:Q13)</f>
        <v>541.15846333333332</v>
      </c>
      <c r="R14" s="15">
        <f t="shared" ref="R14" si="15">AVERAGE(R11:R13)</f>
        <v>660.78828999999996</v>
      </c>
      <c r="S14" s="15">
        <f t="shared" ref="S14" si="16">AVERAGE(S11:S13)</f>
        <v>652.6932066666667</v>
      </c>
      <c r="T14" s="15">
        <f t="shared" ref="T14" si="17">AVERAGE(T11:T13)</f>
        <v>544.18437000000006</v>
      </c>
      <c r="U14" s="15">
        <f t="shared" ref="U14" si="18">AVERAGE(U11:U13)</f>
        <v>501.09543333333335</v>
      </c>
      <c r="V14" s="15">
        <f t="shared" ref="V14" si="19">AVERAGE(V11:V13)</f>
        <v>622.64928666666663</v>
      </c>
      <c r="W14" s="15">
        <f t="shared" ref="W14" si="20">AVERAGE(W11:W13)</f>
        <v>603.26245333333338</v>
      </c>
      <c r="X14" s="15">
        <f t="shared" ref="X14" si="21">AVERAGE(X11:X13)</f>
        <v>530.05576666666673</v>
      </c>
      <c r="Y14" s="15">
        <f t="shared" ref="Y14" si="22">AVERAGE(Y11:Y13)</f>
        <v>473.77689000000004</v>
      </c>
      <c r="AC14" t="s">
        <v>65</v>
      </c>
      <c r="AD14" s="15">
        <f>AVERAGE(AD11:AD13)</f>
        <v>0.19930609692099599</v>
      </c>
      <c r="AE14" s="15">
        <f t="shared" ref="AE14" si="23">AVERAGE(AE11:AE13)</f>
        <v>0.44701990101784722</v>
      </c>
      <c r="AF14" s="15">
        <f t="shared" ref="AF14" si="24">AVERAGE(AF11:AF13)</f>
        <v>0.3851691956248835</v>
      </c>
      <c r="AG14" s="15">
        <f t="shared" ref="AG14" si="25">AVERAGE(AG11:AG13)</f>
        <v>0.4644199052883356</v>
      </c>
      <c r="AH14" s="15">
        <f t="shared" ref="AH14" si="26">AVERAGE(AH11:AH13)</f>
        <v>0.35937088962259206</v>
      </c>
      <c r="AI14" s="15">
        <f t="shared" ref="AI14" si="27">AVERAGE(AI11:AI13)</f>
        <v>0.71595512188575172</v>
      </c>
      <c r="AJ14" s="15">
        <f t="shared" ref="AJ14" si="28">AVERAGE(AJ11:AJ13)</f>
        <v>0.39380827055883261</v>
      </c>
      <c r="AK14" s="15">
        <f t="shared" ref="AK14" si="29">AVERAGE(AK11:AK13)</f>
        <v>0.551370236925533</v>
      </c>
      <c r="AL14" s="15">
        <f t="shared" ref="AL14" si="30">AVERAGE(AL11:AL13)</f>
        <v>0.62532314404480394</v>
      </c>
      <c r="AM14" s="15">
        <f t="shared" ref="AM14" si="31">AVERAGE(AM11:AM13)</f>
        <v>0.8157039896364241</v>
      </c>
      <c r="AN14" s="15">
        <f t="shared" ref="AN14" si="32">AVERAGE(AN11:AN13)</f>
        <v>0.50347630946861355</v>
      </c>
      <c r="AO14" s="15">
        <f t="shared" ref="AO14" si="33">AVERAGE(AO11:AO13)</f>
        <v>0.56758789496800077</v>
      </c>
    </row>
    <row r="15" spans="2:41" x14ac:dyDescent="0.35">
      <c r="C15" t="s">
        <v>77</v>
      </c>
      <c r="D15">
        <v>0.94521999999999995</v>
      </c>
      <c r="H15" t="s">
        <v>31</v>
      </c>
      <c r="I15">
        <v>607.89170999999999</v>
      </c>
      <c r="J15">
        <v>0.46338809166951095</v>
      </c>
    </row>
    <row r="16" spans="2:41" x14ac:dyDescent="0.35">
      <c r="C16" t="s">
        <v>78</v>
      </c>
      <c r="D16" s="1">
        <v>0.76036999999999999</v>
      </c>
      <c r="G16" t="s">
        <v>72</v>
      </c>
      <c r="H16" t="s">
        <v>30</v>
      </c>
      <c r="I16">
        <v>438.60538000000003</v>
      </c>
      <c r="J16">
        <v>0.65277653109176248</v>
      </c>
      <c r="K16">
        <v>0.99792000000000003</v>
      </c>
    </row>
    <row r="17" spans="3:39" x14ac:dyDescent="0.35">
      <c r="C17" t="s">
        <v>79</v>
      </c>
      <c r="D17" s="1">
        <v>0.67262</v>
      </c>
      <c r="H17" t="s">
        <v>31</v>
      </c>
      <c r="I17">
        <v>538.07815000000005</v>
      </c>
      <c r="J17">
        <v>0.34722346890823746</v>
      </c>
    </row>
    <row r="18" spans="3:39" x14ac:dyDescent="0.35">
      <c r="C18" t="s">
        <v>80</v>
      </c>
      <c r="D18" s="1">
        <v>0.73838000000000004</v>
      </c>
      <c r="G18" t="s">
        <v>73</v>
      </c>
      <c r="H18" t="s">
        <v>30</v>
      </c>
      <c r="I18">
        <v>408.92943000000002</v>
      </c>
      <c r="J18">
        <v>0.57524554350021107</v>
      </c>
      <c r="K18">
        <v>0.99836000000000003</v>
      </c>
      <c r="M18" s="6" t="s">
        <v>64</v>
      </c>
    </row>
    <row r="19" spans="3:39" x14ac:dyDescent="0.35">
      <c r="C19" t="s">
        <v>81</v>
      </c>
      <c r="D19" s="1">
        <v>0.71840999999999999</v>
      </c>
      <c r="H19" t="s">
        <v>31</v>
      </c>
      <c r="I19">
        <v>530.52814999999998</v>
      </c>
      <c r="J19">
        <v>0.42475445649978888</v>
      </c>
      <c r="N19" s="6" t="s">
        <v>126</v>
      </c>
      <c r="O19" s="6" t="s">
        <v>127</v>
      </c>
      <c r="P19" s="6" t="s">
        <v>128</v>
      </c>
      <c r="Q19" s="6" t="s">
        <v>129</v>
      </c>
      <c r="R19" s="6" t="s">
        <v>130</v>
      </c>
      <c r="S19" s="6" t="s">
        <v>131</v>
      </c>
      <c r="T19" s="6" t="s">
        <v>132</v>
      </c>
      <c r="U19" s="6" t="s">
        <v>133</v>
      </c>
      <c r="V19" s="6" t="s">
        <v>134</v>
      </c>
      <c r="W19" s="6" t="s">
        <v>135</v>
      </c>
      <c r="X19" s="6" t="s">
        <v>136</v>
      </c>
      <c r="Y19" s="6" t="s">
        <v>137</v>
      </c>
      <c r="Z19" s="6" t="s">
        <v>114</v>
      </c>
      <c r="AA19" s="6" t="s">
        <v>115</v>
      </c>
      <c r="AB19" s="6" t="s">
        <v>116</v>
      </c>
      <c r="AC19" s="6" t="s">
        <v>117</v>
      </c>
      <c r="AD19" s="6" t="s">
        <v>118</v>
      </c>
      <c r="AE19" s="6" t="s">
        <v>119</v>
      </c>
      <c r="AF19" s="6" t="s">
        <v>120</v>
      </c>
      <c r="AG19" s="6" t="s">
        <v>121</v>
      </c>
      <c r="AH19" s="6" t="s">
        <v>122</v>
      </c>
      <c r="AI19" s="6" t="s">
        <v>123</v>
      </c>
      <c r="AJ19" s="6" t="s">
        <v>124</v>
      </c>
      <c r="AK19" s="6" t="s">
        <v>125</v>
      </c>
      <c r="AL19" s="6"/>
      <c r="AM19" s="6"/>
    </row>
    <row r="20" spans="3:39" x14ac:dyDescent="0.35">
      <c r="C20" t="s">
        <v>82</v>
      </c>
      <c r="D20" s="1">
        <v>0.66346000000000005</v>
      </c>
      <c r="G20" t="s">
        <v>74</v>
      </c>
      <c r="H20" t="s">
        <v>30</v>
      </c>
      <c r="I20">
        <v>434.16336000000001</v>
      </c>
      <c r="J20">
        <v>0.61647033853337574</v>
      </c>
      <c r="K20">
        <v>0.99746000000000001</v>
      </c>
      <c r="N20" s="12"/>
      <c r="O20" s="9">
        <v>6.8300000000000001E-3</v>
      </c>
      <c r="P20" s="10"/>
      <c r="Q20" s="10"/>
      <c r="R20" s="10"/>
      <c r="S20" s="8">
        <v>2.0216100000000001E-6</v>
      </c>
      <c r="T20" s="10"/>
      <c r="U20" s="9">
        <v>2.7100000000000002E-3</v>
      </c>
      <c r="V20" s="10"/>
      <c r="W20" s="9">
        <v>2.65E-3</v>
      </c>
      <c r="X20" s="10"/>
      <c r="Y20" s="9">
        <v>1.48E-3</v>
      </c>
      <c r="Z20" s="9">
        <v>0</v>
      </c>
      <c r="AA20" s="9">
        <v>0</v>
      </c>
      <c r="AB20" s="9">
        <v>0</v>
      </c>
      <c r="AC20" s="9">
        <v>0</v>
      </c>
      <c r="AD20" s="8">
        <v>1.4808299999999999E-7</v>
      </c>
      <c r="AE20" s="8">
        <v>5.9709400000000001E-7</v>
      </c>
      <c r="AF20" s="9">
        <v>0</v>
      </c>
      <c r="AG20" s="8">
        <v>2.06079E-6</v>
      </c>
      <c r="AH20" s="9">
        <v>0</v>
      </c>
      <c r="AI20" s="8">
        <v>2.0395800000000001E-7</v>
      </c>
      <c r="AJ20" s="9">
        <v>0</v>
      </c>
      <c r="AK20" s="8">
        <v>1.00407E-4</v>
      </c>
      <c r="AL20" s="6" t="s">
        <v>126</v>
      </c>
    </row>
    <row r="21" spans="3:39" x14ac:dyDescent="0.35">
      <c r="C21" t="s">
        <v>83</v>
      </c>
      <c r="D21" s="1">
        <v>0.70835999999999999</v>
      </c>
      <c r="H21" t="s">
        <v>31</v>
      </c>
      <c r="I21">
        <v>537.76175999999998</v>
      </c>
      <c r="J21">
        <v>0.38352966146662421</v>
      </c>
      <c r="O21" s="12"/>
      <c r="P21" s="8">
        <v>1.1993300000000001E-6</v>
      </c>
      <c r="Q21" s="9">
        <v>7.7099999999999998E-3</v>
      </c>
      <c r="R21" s="9">
        <v>1.9300000000000001E-3</v>
      </c>
      <c r="S21" s="10"/>
      <c r="T21" s="10"/>
      <c r="U21" s="10"/>
      <c r="V21" s="10"/>
      <c r="W21" s="10"/>
      <c r="X21" s="10"/>
      <c r="Y21" s="10"/>
      <c r="Z21" s="8">
        <v>3.7496299999999997E-8</v>
      </c>
      <c r="AA21" s="8">
        <v>2.0377600000000001E-7</v>
      </c>
      <c r="AB21" s="9">
        <v>0</v>
      </c>
      <c r="AC21" s="9">
        <v>0</v>
      </c>
      <c r="AD21" s="9">
        <v>0</v>
      </c>
      <c r="AE21" s="9">
        <v>0</v>
      </c>
      <c r="AF21" s="9">
        <v>0</v>
      </c>
      <c r="AG21" s="9">
        <v>0</v>
      </c>
      <c r="AH21" s="8">
        <v>4.2039600000000003E-8</v>
      </c>
      <c r="AI21" s="9">
        <v>0</v>
      </c>
      <c r="AJ21" s="9">
        <v>0</v>
      </c>
      <c r="AK21" s="9">
        <v>0</v>
      </c>
      <c r="AL21" s="6" t="s">
        <v>127</v>
      </c>
    </row>
    <row r="22" spans="3:39" x14ac:dyDescent="0.35">
      <c r="C22" t="s">
        <v>84</v>
      </c>
      <c r="D22" s="1">
        <v>0.79183000000000003</v>
      </c>
      <c r="G22" t="s">
        <v>75</v>
      </c>
      <c r="H22" t="s">
        <v>30</v>
      </c>
      <c r="I22">
        <v>390.98786999999999</v>
      </c>
      <c r="J22">
        <v>0.53770958458458462</v>
      </c>
      <c r="K22">
        <v>0.99714000000000003</v>
      </c>
      <c r="P22" s="12"/>
      <c r="Q22" s="10"/>
      <c r="R22" s="10"/>
      <c r="S22" s="9">
        <v>0</v>
      </c>
      <c r="T22" s="9">
        <v>1.9009999999999999E-2</v>
      </c>
      <c r="U22" s="8">
        <v>1.10339E-6</v>
      </c>
      <c r="V22" s="8">
        <v>2.8449299999999999E-5</v>
      </c>
      <c r="W22" s="8">
        <v>1.0976099999999999E-6</v>
      </c>
      <c r="X22" s="8">
        <v>7.0634800000000003E-5</v>
      </c>
      <c r="Y22" s="8">
        <v>9.9848799999999993E-7</v>
      </c>
      <c r="Z22" s="9">
        <v>0</v>
      </c>
      <c r="AA22" s="9">
        <v>0</v>
      </c>
      <c r="AB22" s="8">
        <v>6.4832599999999998E-7</v>
      </c>
      <c r="AC22" s="8">
        <v>1.88945E-7</v>
      </c>
      <c r="AD22" s="9">
        <v>0</v>
      </c>
      <c r="AE22" s="9">
        <v>0</v>
      </c>
      <c r="AF22" s="8">
        <v>1.3115699999999999E-7</v>
      </c>
      <c r="AG22" s="9">
        <v>1.33E-3</v>
      </c>
      <c r="AH22" s="9">
        <v>0</v>
      </c>
      <c r="AI22" s="9">
        <v>0</v>
      </c>
      <c r="AJ22" s="8">
        <v>1.6451299999999999E-6</v>
      </c>
      <c r="AK22" s="10"/>
      <c r="AL22" s="6" t="s">
        <v>128</v>
      </c>
    </row>
    <row r="23" spans="3:39" x14ac:dyDescent="0.35">
      <c r="C23" t="s">
        <v>85</v>
      </c>
      <c r="D23">
        <v>0.90088000000000001</v>
      </c>
      <c r="H23" t="s">
        <v>31</v>
      </c>
      <c r="I23">
        <v>542.68763999999999</v>
      </c>
      <c r="J23">
        <v>0.46229041541541549</v>
      </c>
      <c r="Q23" s="12"/>
      <c r="R23" s="10"/>
      <c r="S23" s="8">
        <v>2.31763E-6</v>
      </c>
      <c r="T23" s="10"/>
      <c r="U23" s="9">
        <v>3.0799999999999998E-3</v>
      </c>
      <c r="V23" s="10"/>
      <c r="W23" s="9">
        <v>3.0100000000000001E-3</v>
      </c>
      <c r="X23" s="10"/>
      <c r="Y23" s="9">
        <v>1.6900000000000001E-3</v>
      </c>
      <c r="Z23" s="9">
        <v>0</v>
      </c>
      <c r="AA23" s="9">
        <v>0</v>
      </c>
      <c r="AB23" s="9">
        <v>0</v>
      </c>
      <c r="AC23" s="9">
        <v>0</v>
      </c>
      <c r="AD23" s="8">
        <v>1.4939199999999999E-7</v>
      </c>
      <c r="AE23" s="8">
        <v>7.7956699999999996E-7</v>
      </c>
      <c r="AF23" s="9">
        <v>0</v>
      </c>
      <c r="AG23" s="8">
        <v>2.0665800000000001E-6</v>
      </c>
      <c r="AH23" s="9">
        <v>0</v>
      </c>
      <c r="AI23" s="9">
        <v>0</v>
      </c>
      <c r="AJ23" s="9">
        <v>0</v>
      </c>
      <c r="AK23" s="8">
        <v>8.75095E-5</v>
      </c>
      <c r="AL23" s="6" t="s">
        <v>129</v>
      </c>
    </row>
    <row r="24" spans="3:39" x14ac:dyDescent="0.35">
      <c r="C24" t="s">
        <v>86</v>
      </c>
      <c r="D24">
        <v>0.94610000000000005</v>
      </c>
      <c r="G24" t="s">
        <v>76</v>
      </c>
      <c r="H24" t="s">
        <v>30</v>
      </c>
      <c r="I24">
        <v>392.85687000000001</v>
      </c>
      <c r="J24">
        <v>0.53028635914797573</v>
      </c>
      <c r="K24">
        <v>0.99926000000000004</v>
      </c>
      <c r="R24" s="12"/>
      <c r="S24" s="8">
        <v>7.1346200000000004E-7</v>
      </c>
      <c r="T24" s="11"/>
      <c r="U24" s="8">
        <v>7.3558499999999997E-4</v>
      </c>
      <c r="V24" s="9">
        <v>3.7109999999999997E-2</v>
      </c>
      <c r="W24" s="8">
        <v>7.18785E-4</v>
      </c>
      <c r="X24" s="10"/>
      <c r="Y24" s="8">
        <v>3.9289400000000002E-4</v>
      </c>
      <c r="Z24" s="9">
        <v>0</v>
      </c>
      <c r="AA24" s="9">
        <v>0</v>
      </c>
      <c r="AB24" s="9">
        <v>0</v>
      </c>
      <c r="AC24" s="9">
        <v>0</v>
      </c>
      <c r="AD24" s="8">
        <v>1.34693E-7</v>
      </c>
      <c r="AE24" s="9">
        <v>0</v>
      </c>
      <c r="AF24" s="9">
        <v>0</v>
      </c>
      <c r="AG24" s="8">
        <v>9.1487899999999997E-7</v>
      </c>
      <c r="AH24" s="9">
        <v>0</v>
      </c>
      <c r="AI24" s="9">
        <v>0</v>
      </c>
      <c r="AJ24" s="9">
        <v>0</v>
      </c>
      <c r="AK24" s="8">
        <v>3.9214600000000001E-4</v>
      </c>
      <c r="AL24" s="6" t="s">
        <v>130</v>
      </c>
    </row>
    <row r="25" spans="3:39" x14ac:dyDescent="0.35">
      <c r="C25" t="s">
        <v>87</v>
      </c>
      <c r="D25" s="1">
        <v>0.87363000000000002</v>
      </c>
      <c r="H25" t="s">
        <v>31</v>
      </c>
      <c r="I25">
        <v>541.53917000000001</v>
      </c>
      <c r="J25">
        <v>0.46971364085202427</v>
      </c>
      <c r="S25" s="12"/>
      <c r="T25" s="8">
        <v>4.1391099999999999E-4</v>
      </c>
      <c r="U25" s="10"/>
      <c r="V25" s="10"/>
      <c r="W25" s="10"/>
      <c r="X25" s="10"/>
      <c r="Y25" s="10"/>
      <c r="Z25" s="9">
        <v>0</v>
      </c>
      <c r="AA25" s="9">
        <v>0</v>
      </c>
      <c r="AB25" s="9">
        <v>0</v>
      </c>
      <c r="AC25" s="8">
        <v>1.973E-6</v>
      </c>
      <c r="AD25" s="9">
        <v>0</v>
      </c>
      <c r="AE25" s="9">
        <v>0</v>
      </c>
      <c r="AF25" s="9">
        <v>0</v>
      </c>
      <c r="AG25" s="9">
        <v>0</v>
      </c>
      <c r="AH25" s="9">
        <v>0</v>
      </c>
      <c r="AI25" s="9">
        <v>0</v>
      </c>
      <c r="AJ25" s="9">
        <v>0</v>
      </c>
      <c r="AK25" s="9">
        <v>0</v>
      </c>
      <c r="AL25" s="6" t="s">
        <v>131</v>
      </c>
    </row>
    <row r="26" spans="3:39" x14ac:dyDescent="0.35">
      <c r="C26" t="s">
        <v>88</v>
      </c>
      <c r="D26" s="1">
        <v>0.87655000000000005</v>
      </c>
      <c r="G26" t="s">
        <v>77</v>
      </c>
      <c r="H26" t="s">
        <v>30</v>
      </c>
      <c r="I26">
        <v>380.22958</v>
      </c>
      <c r="J26">
        <v>0.53874434040243291</v>
      </c>
      <c r="K26">
        <v>0.99821000000000004</v>
      </c>
      <c r="T26" s="12"/>
      <c r="U26" s="10"/>
      <c r="V26" s="10"/>
      <c r="W26" s="10"/>
      <c r="X26" s="10"/>
      <c r="Y26" s="10"/>
      <c r="Z26" s="9">
        <v>0</v>
      </c>
      <c r="AA26" s="9">
        <v>0</v>
      </c>
      <c r="AB26" s="9">
        <v>0</v>
      </c>
      <c r="AC26" s="9">
        <v>0</v>
      </c>
      <c r="AD26" s="8">
        <v>3.9779399999999997E-8</v>
      </c>
      <c r="AE26" s="8">
        <v>3.62727E-8</v>
      </c>
      <c r="AF26" s="9">
        <v>0</v>
      </c>
      <c r="AG26" s="9">
        <v>0</v>
      </c>
      <c r="AH26" s="9">
        <v>0</v>
      </c>
      <c r="AI26" s="8">
        <v>3.5625299999999999E-8</v>
      </c>
      <c r="AJ26" s="9">
        <v>0</v>
      </c>
      <c r="AK26" s="8">
        <v>6.88425E-7</v>
      </c>
      <c r="AL26" s="6" t="s">
        <v>132</v>
      </c>
    </row>
    <row r="27" spans="3:39" x14ac:dyDescent="0.35">
      <c r="C27" t="s">
        <v>89</v>
      </c>
      <c r="D27" s="1">
        <v>0.81977</v>
      </c>
      <c r="H27" t="s">
        <v>31</v>
      </c>
      <c r="I27">
        <v>539.24857999999995</v>
      </c>
      <c r="J27">
        <v>0.46125565959756715</v>
      </c>
      <c r="U27" s="12"/>
      <c r="V27" s="10"/>
      <c r="W27" s="10"/>
      <c r="X27" s="10"/>
      <c r="Y27" s="10"/>
      <c r="Z27" s="8">
        <v>3.9357400000000001E-8</v>
      </c>
      <c r="AA27" s="8">
        <v>3.55881E-8</v>
      </c>
      <c r="AB27" s="9">
        <v>0</v>
      </c>
      <c r="AC27" s="9">
        <v>0</v>
      </c>
      <c r="AD27" s="9">
        <v>0</v>
      </c>
      <c r="AE27" s="9">
        <v>0</v>
      </c>
      <c r="AF27" s="9">
        <v>0</v>
      </c>
      <c r="AG27" s="9">
        <v>0</v>
      </c>
      <c r="AH27" s="8">
        <v>4.3735400000000003E-8</v>
      </c>
      <c r="AI27" s="8">
        <v>1.3526799999999999E-7</v>
      </c>
      <c r="AJ27" s="9">
        <v>0</v>
      </c>
      <c r="AK27" s="9">
        <v>0</v>
      </c>
      <c r="AL27" s="6" t="s">
        <v>133</v>
      </c>
    </row>
    <row r="28" spans="3:39" x14ac:dyDescent="0.35">
      <c r="C28" t="s">
        <v>90</v>
      </c>
      <c r="D28" s="1">
        <v>0.69086999999999998</v>
      </c>
      <c r="G28" t="s">
        <v>78</v>
      </c>
      <c r="H28" t="s">
        <v>30</v>
      </c>
      <c r="I28">
        <v>398.99293</v>
      </c>
      <c r="J28">
        <v>0.64443590625063196</v>
      </c>
      <c r="K28">
        <v>0.96657999999999999</v>
      </c>
      <c r="V28" s="12"/>
      <c r="W28" s="10"/>
      <c r="X28" s="10"/>
      <c r="Y28" s="10"/>
      <c r="Z28" s="8">
        <v>1.9058700000000001E-7</v>
      </c>
      <c r="AA28" s="8">
        <v>1.3507799999999999E-7</v>
      </c>
      <c r="AB28" s="9">
        <v>0</v>
      </c>
      <c r="AC28" s="9">
        <v>0</v>
      </c>
      <c r="AD28" s="9">
        <v>0</v>
      </c>
      <c r="AE28" s="9">
        <v>0</v>
      </c>
      <c r="AF28" s="9">
        <v>0</v>
      </c>
      <c r="AG28" s="9">
        <v>0</v>
      </c>
      <c r="AH28" s="8">
        <v>3.5914400000000002E-8</v>
      </c>
      <c r="AI28" s="8">
        <v>3.5671600000000002E-8</v>
      </c>
      <c r="AJ28" s="9">
        <v>0</v>
      </c>
      <c r="AK28" s="9">
        <v>0</v>
      </c>
      <c r="AL28" s="6" t="s">
        <v>134</v>
      </c>
    </row>
    <row r="29" spans="3:39" x14ac:dyDescent="0.35">
      <c r="C29" t="s">
        <v>91</v>
      </c>
      <c r="D29" s="1">
        <v>0.54971000000000003</v>
      </c>
      <c r="H29" t="s">
        <v>31</v>
      </c>
      <c r="I29">
        <v>661.19835999999998</v>
      </c>
      <c r="J29">
        <v>0.35556409374936809</v>
      </c>
      <c r="W29" s="12"/>
      <c r="X29" s="10"/>
      <c r="Y29" s="10"/>
      <c r="Z29" s="8">
        <v>3.9400500000000003E-8</v>
      </c>
      <c r="AA29" s="8">
        <v>3.5634400000000002E-8</v>
      </c>
      <c r="AB29" s="9">
        <v>0</v>
      </c>
      <c r="AC29" s="9">
        <v>0</v>
      </c>
      <c r="AD29" s="9">
        <v>0</v>
      </c>
      <c r="AE29" s="9">
        <v>0</v>
      </c>
      <c r="AF29" s="9">
        <v>0</v>
      </c>
      <c r="AG29" s="9">
        <v>0</v>
      </c>
      <c r="AH29" s="8">
        <v>4.3774699999999997E-8</v>
      </c>
      <c r="AI29" s="8">
        <v>5.8774499999999997E-7</v>
      </c>
      <c r="AJ29" s="9">
        <v>0</v>
      </c>
      <c r="AK29" s="9">
        <v>0</v>
      </c>
      <c r="AL29" s="6" t="s">
        <v>135</v>
      </c>
    </row>
    <row r="30" spans="3:39" x14ac:dyDescent="0.35">
      <c r="C30" t="s">
        <v>92</v>
      </c>
      <c r="D30" s="1">
        <v>0.53122999999999998</v>
      </c>
      <c r="G30" t="s">
        <v>79</v>
      </c>
      <c r="H30" t="s">
        <v>30</v>
      </c>
      <c r="I30">
        <v>386.2131</v>
      </c>
      <c r="J30">
        <v>0.63114914744887962</v>
      </c>
      <c r="K30">
        <v>0.96997</v>
      </c>
      <c r="X30" s="12"/>
      <c r="Y30" s="10"/>
      <c r="Z30" s="8">
        <v>1.45945E-7</v>
      </c>
      <c r="AA30" s="8">
        <v>5.8719000000000001E-7</v>
      </c>
      <c r="AB30" s="9">
        <v>0</v>
      </c>
      <c r="AC30" s="9">
        <v>0</v>
      </c>
      <c r="AD30" s="9">
        <v>0</v>
      </c>
      <c r="AE30" s="8">
        <v>4.6503700000000001E-8</v>
      </c>
      <c r="AF30" s="9">
        <v>0</v>
      </c>
      <c r="AG30" s="9">
        <v>0</v>
      </c>
      <c r="AH30" s="8">
        <v>2.0642099999999999E-7</v>
      </c>
      <c r="AI30" s="8">
        <v>3.6860199999999998E-8</v>
      </c>
      <c r="AJ30" s="9">
        <v>0</v>
      </c>
      <c r="AK30" s="9">
        <v>0</v>
      </c>
      <c r="AL30" s="6" t="s">
        <v>136</v>
      </c>
    </row>
    <row r="31" spans="3:39" x14ac:dyDescent="0.35">
      <c r="C31" t="s">
        <v>93</v>
      </c>
      <c r="D31">
        <v>0.95160999999999996</v>
      </c>
      <c r="H31" t="s">
        <v>31</v>
      </c>
      <c r="I31">
        <v>661.19560000000001</v>
      </c>
      <c r="J31">
        <v>0.36885085255112043</v>
      </c>
      <c r="Y31" s="12"/>
      <c r="Z31" s="8">
        <v>4.0507900000000002E-8</v>
      </c>
      <c r="AA31" s="8">
        <v>3.6823900000000001E-8</v>
      </c>
      <c r="AB31" s="9">
        <v>0</v>
      </c>
      <c r="AC31" s="9">
        <v>0</v>
      </c>
      <c r="AD31" s="9">
        <v>0</v>
      </c>
      <c r="AE31" s="9">
        <v>0</v>
      </c>
      <c r="AF31" s="9">
        <v>0</v>
      </c>
      <c r="AG31" s="9">
        <v>0</v>
      </c>
      <c r="AH31" s="8">
        <v>4.4781999999999997E-8</v>
      </c>
      <c r="AI31" s="10"/>
      <c r="AJ31" s="9">
        <v>0</v>
      </c>
      <c r="AK31" s="9">
        <v>0</v>
      </c>
      <c r="AL31" s="6" t="s">
        <v>137</v>
      </c>
    </row>
    <row r="32" spans="3:39" x14ac:dyDescent="0.35">
      <c r="C32" t="s">
        <v>94</v>
      </c>
      <c r="D32">
        <v>0.94384999999999997</v>
      </c>
      <c r="G32" t="s">
        <v>80</v>
      </c>
      <c r="H32" t="s">
        <v>30</v>
      </c>
      <c r="I32">
        <v>398.26751999999999</v>
      </c>
      <c r="J32">
        <v>0.64630227743271229</v>
      </c>
      <c r="K32">
        <v>0.97599999999999998</v>
      </c>
      <c r="Z32" s="12"/>
      <c r="AA32" s="10"/>
      <c r="AB32" s="8">
        <v>7.6705700000000003E-4</v>
      </c>
      <c r="AC32" s="9">
        <v>2.7200000000000002E-3</v>
      </c>
      <c r="AD32" s="10"/>
      <c r="AE32" s="9">
        <v>0.45609</v>
      </c>
      <c r="AF32" s="9">
        <v>5.1999999999999998E-3</v>
      </c>
      <c r="AG32" s="8">
        <v>1.03661E-6</v>
      </c>
      <c r="AH32" s="10"/>
      <c r="AI32" s="10"/>
      <c r="AJ32" s="8">
        <v>2.2308899999999999E-4</v>
      </c>
      <c r="AK32" s="9">
        <v>0</v>
      </c>
      <c r="AL32" s="6" t="s">
        <v>114</v>
      </c>
    </row>
    <row r="33" spans="3:49" x14ac:dyDescent="0.35">
      <c r="C33" t="s">
        <v>95</v>
      </c>
      <c r="D33">
        <v>0.95615000000000006</v>
      </c>
      <c r="H33" t="s">
        <v>31</v>
      </c>
      <c r="I33">
        <v>659.97091</v>
      </c>
      <c r="J33">
        <v>0.35369772256728782</v>
      </c>
      <c r="AA33" s="12"/>
      <c r="AB33" s="9">
        <v>5.0699999999999999E-3</v>
      </c>
      <c r="AC33" s="9">
        <v>1.6379999999999999E-2</v>
      </c>
      <c r="AD33" s="9">
        <v>3.8269999999999998E-2</v>
      </c>
      <c r="AE33" s="9">
        <v>0.15126000000000001</v>
      </c>
      <c r="AF33" s="9">
        <v>2.9499999999999998E-2</v>
      </c>
      <c r="AG33" s="8">
        <v>1.93084E-6</v>
      </c>
      <c r="AH33" s="10"/>
      <c r="AI33" s="9">
        <v>4.9800000000000001E-3</v>
      </c>
      <c r="AJ33" s="9">
        <v>1.57E-3</v>
      </c>
      <c r="AK33" s="9">
        <v>0</v>
      </c>
      <c r="AL33" s="6" t="s">
        <v>115</v>
      </c>
    </row>
    <row r="34" spans="3:49" x14ac:dyDescent="0.35">
      <c r="C34" t="s">
        <v>96</v>
      </c>
      <c r="D34" s="1">
        <v>0.74526000000000003</v>
      </c>
      <c r="G34" t="s">
        <v>81</v>
      </c>
      <c r="H34" t="s">
        <v>30</v>
      </c>
      <c r="I34">
        <v>288.64445000000001</v>
      </c>
      <c r="J34">
        <v>0.16122455419574366</v>
      </c>
      <c r="K34">
        <v>0.90222999999999998</v>
      </c>
      <c r="AB34" s="12"/>
      <c r="AC34" s="18"/>
      <c r="AD34" s="8">
        <v>5.9439499999999999E-9</v>
      </c>
      <c r="AE34" s="8">
        <v>1.2799E-7</v>
      </c>
      <c r="AF34" s="10"/>
      <c r="AG34" s="10"/>
      <c r="AH34" s="8">
        <v>6.2374700000000004E-5</v>
      </c>
      <c r="AI34" s="9">
        <v>1.6119999999999999E-2</v>
      </c>
      <c r="AJ34" s="10"/>
      <c r="AK34" s="9">
        <v>1.754E-2</v>
      </c>
      <c r="AL34" s="6" t="s">
        <v>116</v>
      </c>
    </row>
    <row r="35" spans="3:49" x14ac:dyDescent="0.35">
      <c r="C35" t="s">
        <v>97</v>
      </c>
      <c r="D35" s="1">
        <v>0.75739999999999996</v>
      </c>
      <c r="H35" t="s">
        <v>31</v>
      </c>
      <c r="I35">
        <v>636.66724999999997</v>
      </c>
      <c r="J35">
        <v>0.83877544580425645</v>
      </c>
      <c r="AC35" s="12"/>
      <c r="AD35" s="8">
        <v>1.08796E-7</v>
      </c>
      <c r="AE35" s="8">
        <v>1.0102399999999999E-6</v>
      </c>
      <c r="AF35" s="11"/>
      <c r="AG35" s="10"/>
      <c r="AH35" s="8">
        <v>2.36092E-4</v>
      </c>
      <c r="AI35" s="9">
        <v>3.8859999999999999E-2</v>
      </c>
      <c r="AJ35" s="10"/>
      <c r="AK35" s="9">
        <v>5.45E-3</v>
      </c>
      <c r="AL35" s="6" t="s">
        <v>117</v>
      </c>
    </row>
    <row r="36" spans="3:49" x14ac:dyDescent="0.35">
      <c r="C36" t="s">
        <v>98</v>
      </c>
      <c r="D36" s="1">
        <v>0.78917000000000004</v>
      </c>
      <c r="G36" s="1" t="s">
        <v>82</v>
      </c>
      <c r="H36" s="1" t="s">
        <v>30</v>
      </c>
      <c r="I36" s="1">
        <v>270.56466</v>
      </c>
      <c r="J36" s="1">
        <v>0.12282751935310271</v>
      </c>
      <c r="K36" s="1">
        <v>0.87853000000000003</v>
      </c>
      <c r="AD36" s="12"/>
      <c r="AE36" s="10"/>
      <c r="AF36" s="8">
        <v>1.3533599999999999E-7</v>
      </c>
      <c r="AG36" s="9">
        <v>0</v>
      </c>
      <c r="AH36" s="10"/>
      <c r="AI36" s="10"/>
      <c r="AJ36" s="10">
        <v>0</v>
      </c>
      <c r="AK36" s="9">
        <v>0</v>
      </c>
      <c r="AL36" s="6" t="s">
        <v>118</v>
      </c>
    </row>
    <row r="37" spans="3:49" x14ac:dyDescent="0.35">
      <c r="C37" t="s">
        <v>99</v>
      </c>
      <c r="D37">
        <v>0.97001000000000004</v>
      </c>
      <c r="H37" t="s">
        <v>31</v>
      </c>
      <c r="I37">
        <v>645.88401999999996</v>
      </c>
      <c r="J37">
        <v>0.87717248064689735</v>
      </c>
      <c r="AE37" s="12"/>
      <c r="AF37" s="8">
        <v>6.2279199999999998E-7</v>
      </c>
      <c r="AG37" s="9">
        <v>0</v>
      </c>
      <c r="AH37" s="8">
        <v>4.7308400000000003E-4</v>
      </c>
      <c r="AI37" s="10"/>
      <c r="AJ37" s="8">
        <v>1.35913E-8</v>
      </c>
      <c r="AK37" s="9">
        <v>0</v>
      </c>
      <c r="AL37" s="6" t="s">
        <v>119</v>
      </c>
    </row>
    <row r="38" spans="3:49" x14ac:dyDescent="0.35">
      <c r="C38" t="s">
        <v>100</v>
      </c>
      <c r="D38">
        <v>0.96870999999999996</v>
      </c>
      <c r="G38" s="1" t="s">
        <v>83</v>
      </c>
      <c r="H38" s="1" t="s">
        <v>30</v>
      </c>
      <c r="I38" s="1">
        <v>301.53285</v>
      </c>
      <c r="J38" s="1">
        <v>0.56808256079389896</v>
      </c>
      <c r="K38" s="1">
        <v>0.78891</v>
      </c>
      <c r="M38" s="6" t="s">
        <v>62</v>
      </c>
      <c r="N38" s="6"/>
      <c r="AF38" s="12"/>
      <c r="AG38" s="10"/>
      <c r="AH38" s="8">
        <v>1.8061900000000001E-8</v>
      </c>
      <c r="AI38" s="9">
        <v>2.904E-2</v>
      </c>
      <c r="AJ38" s="10"/>
      <c r="AK38" s="9">
        <v>2.8500000000000001E-3</v>
      </c>
      <c r="AL38" s="6" t="s">
        <v>120</v>
      </c>
    </row>
    <row r="39" spans="3:49" x14ac:dyDescent="0.35">
      <c r="C39" t="s">
        <v>101</v>
      </c>
      <c r="D39">
        <v>0.97790999999999995</v>
      </c>
      <c r="H39" t="s">
        <v>31</v>
      </c>
      <c r="I39">
        <v>675.52835000000005</v>
      </c>
      <c r="J39">
        <v>0.43191743920610104</v>
      </c>
      <c r="N39" s="6" t="s">
        <v>126</v>
      </c>
      <c r="O39" s="6" t="s">
        <v>127</v>
      </c>
      <c r="P39" s="6" t="s">
        <v>128</v>
      </c>
      <c r="Q39" s="6" t="s">
        <v>129</v>
      </c>
      <c r="R39" s="6" t="s">
        <v>130</v>
      </c>
      <c r="S39" s="6" t="s">
        <v>131</v>
      </c>
      <c r="T39" s="6" t="s">
        <v>132</v>
      </c>
      <c r="U39" s="6" t="s">
        <v>133</v>
      </c>
      <c r="V39" s="6" t="s">
        <v>134</v>
      </c>
      <c r="W39" s="6" t="s">
        <v>135</v>
      </c>
      <c r="X39" s="6" t="s">
        <v>136</v>
      </c>
      <c r="Y39" s="6" t="s">
        <v>138</v>
      </c>
      <c r="AG39" s="12"/>
      <c r="AH39" s="9">
        <v>0</v>
      </c>
      <c r="AI39" s="8">
        <v>1.8964899999999999E-6</v>
      </c>
      <c r="AJ39" s="10"/>
      <c r="AK39" s="10"/>
      <c r="AL39" s="6" t="s">
        <v>121</v>
      </c>
    </row>
    <row r="40" spans="3:49" x14ac:dyDescent="0.35">
      <c r="G40" t="s">
        <v>84</v>
      </c>
      <c r="H40" t="s">
        <v>30</v>
      </c>
      <c r="I40">
        <v>347.73257000000001</v>
      </c>
      <c r="J40">
        <v>0.6854946450761813</v>
      </c>
      <c r="K40">
        <v>0.98373999999999995</v>
      </c>
      <c r="N40" s="12"/>
      <c r="O40" s="16">
        <v>6.8300000000000001E-3</v>
      </c>
      <c r="P40" s="10"/>
      <c r="Q40" s="10"/>
      <c r="R40" s="10"/>
      <c r="S40" s="17">
        <v>2.0216100000000001E-6</v>
      </c>
      <c r="T40" s="10"/>
      <c r="U40" s="9">
        <v>2.7100000000000002E-3</v>
      </c>
      <c r="V40" s="10"/>
      <c r="W40" s="9">
        <v>2.65E-3</v>
      </c>
      <c r="X40" s="10"/>
      <c r="Y40" s="9">
        <v>1.48E-3</v>
      </c>
      <c r="Z40" s="6" t="s">
        <v>126</v>
      </c>
      <c r="AH40" s="12"/>
      <c r="AI40" s="10"/>
      <c r="AJ40" s="8">
        <v>1.73634E-5</v>
      </c>
      <c r="AK40" s="9">
        <v>0</v>
      </c>
      <c r="AL40" s="6" t="s">
        <v>122</v>
      </c>
    </row>
    <row r="41" spans="3:49" x14ac:dyDescent="0.35">
      <c r="H41" t="s">
        <v>31</v>
      </c>
      <c r="I41">
        <v>546.29336000000001</v>
      </c>
      <c r="J41" s="2">
        <v>0.31450535492381876</v>
      </c>
      <c r="O41" s="12"/>
      <c r="P41" s="17">
        <v>1.1993300000000001E-6</v>
      </c>
      <c r="Q41" s="16">
        <v>7.7099999999999998E-3</v>
      </c>
      <c r="R41" s="16">
        <v>1.9300000000000001E-3</v>
      </c>
      <c r="S41" s="10"/>
      <c r="T41" s="10"/>
      <c r="U41" s="10"/>
      <c r="V41" s="10"/>
      <c r="W41" s="10"/>
      <c r="X41" s="10"/>
      <c r="Y41" s="10"/>
      <c r="Z41" s="6" t="s">
        <v>127</v>
      </c>
      <c r="AI41" s="12"/>
      <c r="AJ41" s="9">
        <v>1.5399999999999999E-3</v>
      </c>
      <c r="AK41" s="9">
        <v>0</v>
      </c>
      <c r="AL41" s="6" t="s">
        <v>123</v>
      </c>
      <c r="AW41" s="2"/>
    </row>
    <row r="42" spans="3:49" x14ac:dyDescent="0.35">
      <c r="G42" t="s">
        <v>85</v>
      </c>
      <c r="H42" t="s">
        <v>30</v>
      </c>
      <c r="I42">
        <v>362.31200000000001</v>
      </c>
      <c r="J42">
        <v>0.56717912207711307</v>
      </c>
      <c r="K42">
        <v>0.99229000000000001</v>
      </c>
      <c r="P42" s="12"/>
      <c r="Q42" s="10"/>
      <c r="R42" s="10"/>
      <c r="S42" s="16">
        <v>0</v>
      </c>
      <c r="T42" s="9">
        <v>1.9009999999999999E-2</v>
      </c>
      <c r="U42" s="8">
        <v>1.10339E-6</v>
      </c>
      <c r="V42" s="8">
        <v>2.8449299999999999E-5</v>
      </c>
      <c r="W42" s="8">
        <v>1.0976099999999999E-6</v>
      </c>
      <c r="X42" s="8">
        <v>7.0634800000000003E-5</v>
      </c>
      <c r="Y42" s="8">
        <v>9.9848799999999993E-7</v>
      </c>
      <c r="Z42" s="6" t="s">
        <v>128</v>
      </c>
      <c r="AJ42" s="12"/>
      <c r="AK42" s="9">
        <v>4.8809999999999999E-2</v>
      </c>
      <c r="AL42" s="6" t="s">
        <v>124</v>
      </c>
    </row>
    <row r="43" spans="3:49" x14ac:dyDescent="0.35">
      <c r="H43" t="s">
        <v>31</v>
      </c>
      <c r="I43">
        <v>536.78668000000005</v>
      </c>
      <c r="J43">
        <v>0.43282087792288693</v>
      </c>
      <c r="Q43" s="12"/>
      <c r="R43" s="10"/>
      <c r="S43" s="17">
        <v>2.31763E-6</v>
      </c>
      <c r="T43" s="10"/>
      <c r="U43" s="9">
        <v>3.0799999999999998E-3</v>
      </c>
      <c r="V43" s="10"/>
      <c r="W43" s="9">
        <v>3.0100000000000001E-3</v>
      </c>
      <c r="X43" s="10"/>
      <c r="Y43" s="9">
        <v>1.6900000000000001E-3</v>
      </c>
      <c r="Z43" s="6" t="s">
        <v>129</v>
      </c>
      <c r="AK43" s="12"/>
      <c r="AL43" s="6" t="s">
        <v>125</v>
      </c>
      <c r="AW43" s="2"/>
    </row>
    <row r="44" spans="3:49" x14ac:dyDescent="0.35">
      <c r="G44" t="s">
        <v>86</v>
      </c>
      <c r="H44" t="s">
        <v>30</v>
      </c>
      <c r="I44">
        <v>387.84669000000002</v>
      </c>
      <c r="J44">
        <v>0.5659014211702077</v>
      </c>
      <c r="K44">
        <v>0.99731999999999998</v>
      </c>
      <c r="R44" s="12"/>
      <c r="S44" s="17">
        <v>7.1346200000000004E-7</v>
      </c>
      <c r="T44" s="10"/>
      <c r="U44" s="8">
        <v>7.3558499999999997E-4</v>
      </c>
      <c r="V44" s="9">
        <v>3.7109999999999997E-2</v>
      </c>
      <c r="W44" s="8">
        <v>7.18785E-4</v>
      </c>
      <c r="X44" s="10"/>
      <c r="Y44" s="8">
        <v>3.9289400000000002E-4</v>
      </c>
      <c r="Z44" s="6" t="s">
        <v>130</v>
      </c>
    </row>
    <row r="45" spans="3:49" x14ac:dyDescent="0.35">
      <c r="H45" t="s">
        <v>31</v>
      </c>
      <c r="I45">
        <v>549.47307000000001</v>
      </c>
      <c r="J45">
        <v>0.4340985788297923</v>
      </c>
      <c r="S45" s="12"/>
      <c r="T45" s="8">
        <v>4.1391099999999999E-4</v>
      </c>
      <c r="U45" s="10"/>
      <c r="V45" s="10"/>
      <c r="W45" s="10"/>
      <c r="X45" s="10"/>
      <c r="Y45" s="10"/>
      <c r="Z45" s="6" t="s">
        <v>131</v>
      </c>
      <c r="AW45" s="2"/>
    </row>
    <row r="46" spans="3:49" x14ac:dyDescent="0.35">
      <c r="G46" t="s">
        <v>87</v>
      </c>
      <c r="H46" t="s">
        <v>30</v>
      </c>
      <c r="I46">
        <v>320.15192999999999</v>
      </c>
      <c r="J46">
        <v>0.45383719056414323</v>
      </c>
      <c r="K46">
        <v>0.98389000000000004</v>
      </c>
      <c r="T46" s="12"/>
      <c r="U46" s="10"/>
      <c r="V46" s="10"/>
      <c r="W46" s="10"/>
      <c r="X46" s="10"/>
      <c r="Y46" s="10"/>
      <c r="Z46" s="6" t="s">
        <v>132</v>
      </c>
    </row>
    <row r="47" spans="3:49" x14ac:dyDescent="0.35">
      <c r="H47" t="s">
        <v>31</v>
      </c>
      <c r="I47">
        <v>512.91350999999997</v>
      </c>
      <c r="J47">
        <v>0.54616280943585671</v>
      </c>
      <c r="U47" s="12"/>
      <c r="V47" s="10"/>
      <c r="W47" s="10"/>
      <c r="X47" s="10"/>
      <c r="Y47" s="10"/>
      <c r="Z47" s="6" t="s">
        <v>133</v>
      </c>
      <c r="AW47" s="2"/>
    </row>
    <row r="48" spans="3:49" x14ac:dyDescent="0.35">
      <c r="G48" t="s">
        <v>88</v>
      </c>
      <c r="H48" t="s">
        <v>30</v>
      </c>
      <c r="I48">
        <v>313.3023</v>
      </c>
      <c r="J48">
        <v>0.43961584772843049</v>
      </c>
      <c r="K48">
        <v>0.97855999999999999</v>
      </c>
      <c r="V48" s="12"/>
      <c r="W48" s="10"/>
      <c r="X48" s="10"/>
      <c r="Y48" s="10"/>
      <c r="Z48" s="6" t="s">
        <v>134</v>
      </c>
    </row>
    <row r="49" spans="7:49" x14ac:dyDescent="0.35">
      <c r="H49" t="s">
        <v>31</v>
      </c>
      <c r="I49">
        <v>486.87137999999999</v>
      </c>
      <c r="J49">
        <v>0.56038415227156946</v>
      </c>
      <c r="W49" s="12"/>
      <c r="X49" s="10"/>
      <c r="Y49" s="10"/>
      <c r="Z49" s="6" t="s">
        <v>135</v>
      </c>
      <c r="AW49" s="2"/>
    </row>
    <row r="50" spans="7:49" x14ac:dyDescent="0.35">
      <c r="G50" t="s">
        <v>89</v>
      </c>
      <c r="H50" t="s">
        <v>30</v>
      </c>
      <c r="I50">
        <v>320.45677999999998</v>
      </c>
      <c r="J50">
        <v>0.45243625093082696</v>
      </c>
      <c r="K50">
        <v>0.97843999999999998</v>
      </c>
      <c r="X50" s="12"/>
      <c r="Y50" s="10"/>
      <c r="Z50" s="6" t="s">
        <v>136</v>
      </c>
    </row>
    <row r="51" spans="7:49" x14ac:dyDescent="0.35">
      <c r="H51" t="s">
        <v>31</v>
      </c>
      <c r="I51">
        <v>503.50141000000002</v>
      </c>
      <c r="J51">
        <v>0.54756374906917304</v>
      </c>
      <c r="Y51" s="12"/>
      <c r="Z51" s="6" t="s">
        <v>137</v>
      </c>
    </row>
    <row r="52" spans="7:49" x14ac:dyDescent="0.35">
      <c r="G52" t="s">
        <v>90</v>
      </c>
      <c r="H52" t="s">
        <v>30</v>
      </c>
      <c r="I52">
        <v>336.47179</v>
      </c>
      <c r="J52">
        <v>0.34848445551059926</v>
      </c>
      <c r="K52">
        <v>0.9788</v>
      </c>
    </row>
    <row r="53" spans="7:49" x14ac:dyDescent="0.35">
      <c r="H53" t="s">
        <v>31</v>
      </c>
      <c r="I53">
        <v>608.02023999999994</v>
      </c>
      <c r="J53">
        <v>0.65151554448940063</v>
      </c>
    </row>
    <row r="54" spans="7:49" x14ac:dyDescent="0.35">
      <c r="G54" t="s">
        <v>91</v>
      </c>
      <c r="H54" t="s">
        <v>30</v>
      </c>
      <c r="I54">
        <v>335.90654000000001</v>
      </c>
      <c r="J54">
        <v>0.38702868822753433</v>
      </c>
      <c r="K54">
        <v>0.96218999999999999</v>
      </c>
    </row>
    <row r="55" spans="7:49" x14ac:dyDescent="0.35">
      <c r="H55" t="s">
        <v>31</v>
      </c>
      <c r="I55">
        <v>631.72716000000003</v>
      </c>
      <c r="J55">
        <v>0.61297131177246567</v>
      </c>
    </row>
    <row r="56" spans="7:49" x14ac:dyDescent="0.35">
      <c r="G56" t="s">
        <v>92</v>
      </c>
      <c r="H56" t="s">
        <v>30</v>
      </c>
      <c r="I56">
        <v>337.77361999999999</v>
      </c>
      <c r="J56">
        <v>0.38851742412745455</v>
      </c>
      <c r="K56">
        <v>0.96172000000000002</v>
      </c>
    </row>
    <row r="57" spans="7:49" x14ac:dyDescent="0.35">
      <c r="H57" t="s">
        <v>31</v>
      </c>
      <c r="I57">
        <v>628.20046000000002</v>
      </c>
      <c r="J57">
        <v>0.61148257587254551</v>
      </c>
    </row>
    <row r="58" spans="7:49" x14ac:dyDescent="0.35">
      <c r="G58" t="s">
        <v>93</v>
      </c>
      <c r="H58" t="s">
        <v>30</v>
      </c>
      <c r="I58">
        <v>320.35955999999999</v>
      </c>
      <c r="J58">
        <v>0.22053719713281772</v>
      </c>
      <c r="K58">
        <v>0.98823000000000005</v>
      </c>
    </row>
    <row r="59" spans="7:49" x14ac:dyDescent="0.35">
      <c r="H59" t="s">
        <v>31</v>
      </c>
      <c r="I59">
        <v>602.28976</v>
      </c>
      <c r="J59">
        <v>0.77946280286718217</v>
      </c>
    </row>
    <row r="60" spans="7:49" x14ac:dyDescent="0.35">
      <c r="G60" t="s">
        <v>94</v>
      </c>
      <c r="H60" t="s">
        <v>30</v>
      </c>
      <c r="I60">
        <v>317.78474999999997</v>
      </c>
      <c r="J60">
        <v>0.22168713278812979</v>
      </c>
      <c r="K60">
        <v>0.98272999999999999</v>
      </c>
    </row>
    <row r="61" spans="7:49" x14ac:dyDescent="0.35">
      <c r="H61" t="s">
        <v>31</v>
      </c>
      <c r="I61">
        <v>612.32438000000002</v>
      </c>
      <c r="J61">
        <v>0.77831286721187021</v>
      </c>
    </row>
    <row r="62" spans="7:49" x14ac:dyDescent="0.35">
      <c r="G62" t="s">
        <v>95</v>
      </c>
      <c r="H62" t="s">
        <v>30</v>
      </c>
      <c r="I62">
        <v>315.45999999999998</v>
      </c>
      <c r="J62">
        <v>0.11066370116977974</v>
      </c>
      <c r="K62">
        <v>0.98506000000000005</v>
      </c>
    </row>
    <row r="63" spans="7:49" x14ac:dyDescent="0.35">
      <c r="H63" t="s">
        <v>31</v>
      </c>
      <c r="I63">
        <v>595.17322000000001</v>
      </c>
      <c r="J63">
        <v>0.88933629883022025</v>
      </c>
    </row>
    <row r="64" spans="7:49" x14ac:dyDescent="0.35">
      <c r="G64" t="s">
        <v>96</v>
      </c>
      <c r="H64" t="s">
        <v>30</v>
      </c>
      <c r="I64">
        <v>342.71469999999999</v>
      </c>
      <c r="J64">
        <v>0.53106251209599376</v>
      </c>
      <c r="K64">
        <v>0.97848999999999997</v>
      </c>
    </row>
    <row r="65" spans="7:44" x14ac:dyDescent="0.35">
      <c r="H65" t="s">
        <v>31</v>
      </c>
      <c r="I65">
        <v>536.42764</v>
      </c>
      <c r="J65">
        <v>0.46893748790400619</v>
      </c>
    </row>
    <row r="66" spans="7:44" x14ac:dyDescent="0.35">
      <c r="G66" t="s">
        <v>97</v>
      </c>
      <c r="H66" t="s">
        <v>30</v>
      </c>
      <c r="I66">
        <v>337.94432</v>
      </c>
      <c r="J66">
        <v>0.4703825648306173</v>
      </c>
      <c r="K66">
        <v>0.98394000000000004</v>
      </c>
    </row>
    <row r="67" spans="7:44" x14ac:dyDescent="0.35">
      <c r="H67" t="s">
        <v>31</v>
      </c>
      <c r="I67">
        <v>527.54786999999999</v>
      </c>
      <c r="J67">
        <v>0.52961743516938276</v>
      </c>
    </row>
    <row r="68" spans="7:44" x14ac:dyDescent="0.35">
      <c r="G68" t="s">
        <v>98</v>
      </c>
      <c r="H68" t="s">
        <v>30</v>
      </c>
      <c r="I68">
        <v>341.04538000000002</v>
      </c>
      <c r="J68">
        <v>0.48812599466754852</v>
      </c>
      <c r="K68">
        <v>0.97958000000000001</v>
      </c>
    </row>
    <row r="69" spans="7:44" x14ac:dyDescent="0.35">
      <c r="H69" t="s">
        <v>31</v>
      </c>
      <c r="I69">
        <v>526.19178999999997</v>
      </c>
      <c r="J69">
        <v>0.51187400533245153</v>
      </c>
    </row>
    <row r="70" spans="7:44" x14ac:dyDescent="0.35">
      <c r="G70" t="s">
        <v>99</v>
      </c>
      <c r="H70" t="s">
        <v>30</v>
      </c>
      <c r="I70">
        <v>314.16744</v>
      </c>
      <c r="J70">
        <v>0.42805544566061515</v>
      </c>
      <c r="K70">
        <v>0.99589000000000005</v>
      </c>
    </row>
    <row r="71" spans="7:44" x14ac:dyDescent="0.35">
      <c r="H71" t="s">
        <v>31</v>
      </c>
      <c r="I71">
        <v>481.98979000000003</v>
      </c>
      <c r="J71">
        <v>0.57194455433938496</v>
      </c>
    </row>
    <row r="72" spans="7:44" x14ac:dyDescent="0.35">
      <c r="G72" t="s">
        <v>100</v>
      </c>
      <c r="H72" t="s">
        <v>30</v>
      </c>
      <c r="I72">
        <v>315.16777000000002</v>
      </c>
      <c r="J72">
        <v>0.42959877714742967</v>
      </c>
      <c r="K72">
        <v>0.99455000000000005</v>
      </c>
    </row>
    <row r="73" spans="7:44" x14ac:dyDescent="0.35">
      <c r="H73" t="s">
        <v>31</v>
      </c>
      <c r="I73">
        <v>477.29906</v>
      </c>
      <c r="J73">
        <v>0.57040122285257033</v>
      </c>
      <c r="AR73" s="2"/>
    </row>
    <row r="74" spans="7:44" x14ac:dyDescent="0.35">
      <c r="G74" t="s">
        <v>101</v>
      </c>
      <c r="H74" t="s">
        <v>30</v>
      </c>
      <c r="I74">
        <v>316.30619000000002</v>
      </c>
      <c r="J74">
        <v>0.43958209228795309</v>
      </c>
      <c r="K74">
        <v>0.99534999999999996</v>
      </c>
    </row>
    <row r="75" spans="7:44" x14ac:dyDescent="0.35">
      <c r="H75" t="s">
        <v>31</v>
      </c>
      <c r="I75">
        <v>462.04181999999997</v>
      </c>
      <c r="J75">
        <v>0.5604179077120469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90F1D-C66B-4F90-9BFD-45EB4281DD1B}">
  <dimension ref="A1:V223"/>
  <sheetViews>
    <sheetView tabSelected="1" topLeftCell="A10" zoomScaleNormal="100" workbookViewId="0">
      <selection activeCell="N40" sqref="N40:V41"/>
    </sheetView>
  </sheetViews>
  <sheetFormatPr defaultRowHeight="14.5" x14ac:dyDescent="0.35"/>
  <cols>
    <col min="1" max="1" width="17" customWidth="1"/>
    <col min="2" max="2" width="12.7265625" customWidth="1"/>
    <col min="3" max="3" width="9.08984375" bestFit="1" customWidth="1"/>
    <col min="4" max="4" width="14.7265625" customWidth="1"/>
    <col min="5" max="5" width="9" bestFit="1" customWidth="1"/>
    <col min="6" max="8" width="8.90625" bestFit="1" customWidth="1"/>
    <col min="9" max="10" width="9.08984375" bestFit="1" customWidth="1"/>
    <col min="11" max="12" width="9" bestFit="1" customWidth="1"/>
    <col min="14" max="14" width="12" customWidth="1"/>
    <col min="15" max="15" width="9" bestFit="1" customWidth="1"/>
    <col min="16" max="20" width="8.81640625" bestFit="1" customWidth="1"/>
    <col min="21" max="21" width="9" bestFit="1" customWidth="1"/>
    <col min="22" max="22" width="9.453125" bestFit="1" customWidth="1"/>
  </cols>
  <sheetData>
    <row r="1" spans="1:22" ht="15.5" x14ac:dyDescent="0.35">
      <c r="A1" s="20" t="s">
        <v>157</v>
      </c>
    </row>
    <row r="4" spans="1:22" x14ac:dyDescent="0.35">
      <c r="B4" t="s">
        <v>158</v>
      </c>
      <c r="N4" t="s">
        <v>184</v>
      </c>
    </row>
    <row r="6" spans="1:22" x14ac:dyDescent="0.35">
      <c r="B6" s="6" t="s">
        <v>185</v>
      </c>
      <c r="C6" t="s">
        <v>139</v>
      </c>
      <c r="D6" t="s">
        <v>140</v>
      </c>
      <c r="E6" t="s">
        <v>141</v>
      </c>
      <c r="F6" t="s">
        <v>142</v>
      </c>
      <c r="G6" t="s">
        <v>143</v>
      </c>
      <c r="H6" t="s">
        <v>144</v>
      </c>
      <c r="I6" t="s">
        <v>145</v>
      </c>
      <c r="J6" t="s">
        <v>146</v>
      </c>
      <c r="N6" s="6" t="s">
        <v>185</v>
      </c>
      <c r="O6" t="s">
        <v>139</v>
      </c>
      <c r="P6" t="s">
        <v>140</v>
      </c>
      <c r="Q6" t="s">
        <v>141</v>
      </c>
      <c r="R6" t="s">
        <v>142</v>
      </c>
      <c r="S6" t="s">
        <v>143</v>
      </c>
      <c r="T6" t="s">
        <v>144</v>
      </c>
      <c r="U6" t="s">
        <v>145</v>
      </c>
      <c r="V6" t="s">
        <v>146</v>
      </c>
    </row>
    <row r="7" spans="1:22" x14ac:dyDescent="0.35">
      <c r="B7" t="s">
        <v>147</v>
      </c>
      <c r="C7" s="2">
        <v>118475000</v>
      </c>
      <c r="D7" s="2">
        <v>148104000</v>
      </c>
      <c r="E7">
        <v>1.1312899999999999</v>
      </c>
      <c r="F7">
        <v>0.92908000000000002</v>
      </c>
      <c r="G7">
        <v>0.05</v>
      </c>
      <c r="H7">
        <v>0</v>
      </c>
      <c r="I7" s="2">
        <v>-304525000</v>
      </c>
      <c r="J7" s="2">
        <v>541475000</v>
      </c>
      <c r="N7" t="s">
        <v>166</v>
      </c>
      <c r="O7" s="2">
        <v>2586110</v>
      </c>
      <c r="P7" s="2">
        <v>6716140</v>
      </c>
      <c r="Q7">
        <v>0.54456000000000004</v>
      </c>
      <c r="R7">
        <v>0.99992999999999999</v>
      </c>
      <c r="S7">
        <v>0.05</v>
      </c>
      <c r="T7">
        <v>0</v>
      </c>
      <c r="U7" s="2">
        <v>-18458200</v>
      </c>
      <c r="V7" s="2">
        <v>23630400</v>
      </c>
    </row>
    <row r="8" spans="1:22" x14ac:dyDescent="0.35">
      <c r="B8" t="s">
        <v>148</v>
      </c>
      <c r="C8" s="2">
        <v>201553000</v>
      </c>
      <c r="D8" s="2">
        <v>148104000</v>
      </c>
      <c r="E8">
        <v>1.92458</v>
      </c>
      <c r="F8">
        <v>0.65551999999999999</v>
      </c>
      <c r="G8">
        <v>0.05</v>
      </c>
      <c r="H8">
        <v>0</v>
      </c>
      <c r="I8" s="2">
        <v>-221447000</v>
      </c>
      <c r="J8" s="2">
        <v>624552000</v>
      </c>
      <c r="N8" t="s">
        <v>167</v>
      </c>
      <c r="O8" s="2">
        <v>14134700</v>
      </c>
      <c r="P8" s="2">
        <v>6716140</v>
      </c>
      <c r="Q8" s="2">
        <v>2.97634</v>
      </c>
      <c r="R8">
        <v>0.42320000000000002</v>
      </c>
      <c r="S8" s="2">
        <v>0.05</v>
      </c>
      <c r="T8">
        <v>0</v>
      </c>
      <c r="U8" s="2">
        <v>-6909550</v>
      </c>
      <c r="V8" s="2">
        <v>35179000</v>
      </c>
    </row>
    <row r="9" spans="1:22" x14ac:dyDescent="0.35">
      <c r="B9" t="s">
        <v>149</v>
      </c>
      <c r="C9" s="2">
        <v>83077800</v>
      </c>
      <c r="D9" s="2">
        <v>148104000</v>
      </c>
      <c r="E9">
        <v>0.79329000000000005</v>
      </c>
      <c r="F9">
        <v>0.97990999999999995</v>
      </c>
      <c r="G9">
        <v>0.05</v>
      </c>
      <c r="H9">
        <v>0</v>
      </c>
      <c r="I9" s="2">
        <v>-339922000</v>
      </c>
      <c r="J9" s="2">
        <v>506077000</v>
      </c>
      <c r="N9" t="s">
        <v>168</v>
      </c>
      <c r="O9" s="2">
        <v>11548600</v>
      </c>
      <c r="P9" s="2">
        <v>6716140</v>
      </c>
      <c r="Q9" s="2">
        <v>2.4317799999999998</v>
      </c>
      <c r="R9">
        <v>0.67474000000000001</v>
      </c>
      <c r="S9" s="2">
        <v>0.05</v>
      </c>
      <c r="T9">
        <v>0</v>
      </c>
      <c r="U9" s="2">
        <v>-9495660</v>
      </c>
      <c r="V9" s="2">
        <v>32592900</v>
      </c>
    </row>
    <row r="10" spans="1:22" x14ac:dyDescent="0.35">
      <c r="B10" s="1" t="s">
        <v>150</v>
      </c>
      <c r="C10" s="19">
        <v>798075000</v>
      </c>
      <c r="D10" s="19">
        <v>148104000</v>
      </c>
      <c r="E10" s="1">
        <v>7.6206300000000002</v>
      </c>
      <c r="F10" s="19">
        <v>3.2399800000000001E-5</v>
      </c>
      <c r="G10" s="1">
        <v>0.05</v>
      </c>
      <c r="H10" s="1">
        <v>1</v>
      </c>
      <c r="I10" s="19">
        <v>375075000</v>
      </c>
      <c r="J10" s="19">
        <v>1221070000</v>
      </c>
      <c r="N10" t="s">
        <v>169</v>
      </c>
      <c r="O10" s="2">
        <v>18834700</v>
      </c>
      <c r="P10" s="2">
        <v>6716140</v>
      </c>
      <c r="Q10" s="2">
        <v>3.9660199999999999</v>
      </c>
      <c r="R10" s="2">
        <v>0.11201</v>
      </c>
      <c r="S10" s="2">
        <v>0.05</v>
      </c>
      <c r="T10">
        <v>0</v>
      </c>
      <c r="U10" s="2">
        <v>-2209550</v>
      </c>
      <c r="V10" s="2">
        <v>39879000</v>
      </c>
    </row>
    <row r="11" spans="1:22" x14ac:dyDescent="0.35">
      <c r="B11" s="1" t="s">
        <v>151</v>
      </c>
      <c r="C11" s="19">
        <v>679600000</v>
      </c>
      <c r="D11" s="19">
        <v>148104000</v>
      </c>
      <c r="E11" s="1">
        <v>6.4893400000000003</v>
      </c>
      <c r="F11" s="19">
        <v>3.9958399999999997E-4</v>
      </c>
      <c r="G11" s="1">
        <v>0.05</v>
      </c>
      <c r="H11" s="1">
        <v>1</v>
      </c>
      <c r="I11" s="19">
        <v>256600000</v>
      </c>
      <c r="J11" s="19">
        <v>1102600000</v>
      </c>
      <c r="N11" t="s">
        <v>170</v>
      </c>
      <c r="O11" s="2">
        <v>16248600</v>
      </c>
      <c r="P11" s="2">
        <v>6716140</v>
      </c>
      <c r="Q11" s="2">
        <v>3.4214600000000002</v>
      </c>
      <c r="R11" s="2">
        <v>0.25002000000000002</v>
      </c>
      <c r="S11" s="2">
        <v>0.05</v>
      </c>
      <c r="T11">
        <v>0</v>
      </c>
      <c r="U11" s="2">
        <v>-4795660</v>
      </c>
      <c r="V11" s="2">
        <v>37292900</v>
      </c>
    </row>
    <row r="12" spans="1:22" x14ac:dyDescent="0.35">
      <c r="B12" s="1" t="s">
        <v>152</v>
      </c>
      <c r="C12" s="19">
        <v>596522000</v>
      </c>
      <c r="D12" s="19">
        <v>148104000</v>
      </c>
      <c r="E12" s="1">
        <v>5.6960499999999996</v>
      </c>
      <c r="F12" s="1">
        <v>2.16E-3</v>
      </c>
      <c r="G12" s="1">
        <v>0.05</v>
      </c>
      <c r="H12" s="1">
        <v>1</v>
      </c>
      <c r="I12" s="19">
        <v>173523000</v>
      </c>
      <c r="J12" s="19">
        <v>1019520000</v>
      </c>
      <c r="N12" t="s">
        <v>171</v>
      </c>
      <c r="O12" s="2">
        <v>4700000</v>
      </c>
      <c r="P12" s="2">
        <v>6716140</v>
      </c>
      <c r="Q12" s="2">
        <v>0.98968</v>
      </c>
      <c r="R12" s="2">
        <v>0.99672000000000005</v>
      </c>
      <c r="S12" s="2">
        <v>0.05</v>
      </c>
      <c r="T12">
        <v>0</v>
      </c>
      <c r="U12" s="2">
        <v>-16344300</v>
      </c>
      <c r="V12" s="2">
        <v>25744300</v>
      </c>
    </row>
    <row r="13" spans="1:22" x14ac:dyDescent="0.35">
      <c r="B13" s="1" t="s">
        <v>153</v>
      </c>
      <c r="C13" s="19">
        <v>1794020000</v>
      </c>
      <c r="D13" s="19">
        <v>148104000</v>
      </c>
      <c r="E13" s="1">
        <v>17.130669999999999</v>
      </c>
      <c r="F13" s="1">
        <v>0</v>
      </c>
      <c r="G13" s="1">
        <v>0.05</v>
      </c>
      <c r="H13" s="1">
        <v>1</v>
      </c>
      <c r="I13" s="19">
        <v>1371020000</v>
      </c>
      <c r="J13" s="19">
        <v>2217020000</v>
      </c>
      <c r="N13" s="1" t="s">
        <v>172</v>
      </c>
      <c r="O13" s="19">
        <v>33594400</v>
      </c>
      <c r="P13" s="19">
        <v>6716140</v>
      </c>
      <c r="Q13" s="19">
        <v>7.0739599999999996</v>
      </c>
      <c r="R13" s="19">
        <v>1.22361E-4</v>
      </c>
      <c r="S13" s="19">
        <v>0.05</v>
      </c>
      <c r="T13" s="1">
        <v>1</v>
      </c>
      <c r="U13" s="19">
        <v>12550200</v>
      </c>
      <c r="V13" s="19">
        <v>54638700</v>
      </c>
    </row>
    <row r="14" spans="1:22" x14ac:dyDescent="0.35">
      <c r="B14" s="1" t="s">
        <v>154</v>
      </c>
      <c r="C14" s="19">
        <v>1675540000</v>
      </c>
      <c r="D14" s="19">
        <v>148104000</v>
      </c>
      <c r="E14" s="1">
        <v>15.99938</v>
      </c>
      <c r="F14" s="1">
        <v>0</v>
      </c>
      <c r="G14" s="1">
        <v>0.05</v>
      </c>
      <c r="H14" s="1">
        <v>1</v>
      </c>
      <c r="I14" s="19">
        <v>1252540000</v>
      </c>
      <c r="J14" s="19">
        <v>2098540000</v>
      </c>
      <c r="N14" s="1" t="s">
        <v>173</v>
      </c>
      <c r="O14" s="19">
        <v>31008300</v>
      </c>
      <c r="P14" s="19">
        <v>6716140</v>
      </c>
      <c r="Q14" s="19">
        <v>6.5294100000000004</v>
      </c>
      <c r="R14" s="19">
        <v>4.8868900000000005E-4</v>
      </c>
      <c r="S14" s="19">
        <v>0.05</v>
      </c>
      <c r="T14" s="1">
        <v>1</v>
      </c>
      <c r="U14" s="19">
        <v>9964060</v>
      </c>
      <c r="V14" s="19">
        <v>52052600</v>
      </c>
    </row>
    <row r="15" spans="1:22" x14ac:dyDescent="0.35">
      <c r="B15" s="1" t="s">
        <v>155</v>
      </c>
      <c r="C15" s="19">
        <v>1592470000</v>
      </c>
      <c r="D15" s="19">
        <v>148104000</v>
      </c>
      <c r="E15" s="1">
        <v>15.20609</v>
      </c>
      <c r="F15" s="1">
        <v>0</v>
      </c>
      <c r="G15" s="1">
        <v>0.05</v>
      </c>
      <c r="H15" s="1">
        <v>1</v>
      </c>
      <c r="I15" s="19">
        <v>1169470000</v>
      </c>
      <c r="J15" s="19">
        <v>2015470000</v>
      </c>
      <c r="N15" t="s">
        <v>174</v>
      </c>
      <c r="O15" s="2">
        <v>19459700</v>
      </c>
      <c r="P15" s="2">
        <v>6716140</v>
      </c>
      <c r="Q15" s="2">
        <v>4.09762</v>
      </c>
      <c r="R15" s="2">
        <v>9.01E-2</v>
      </c>
      <c r="S15" s="2">
        <v>0.05</v>
      </c>
      <c r="T15">
        <v>0</v>
      </c>
      <c r="U15" s="2">
        <v>-1584550</v>
      </c>
      <c r="V15" s="2">
        <v>40504000</v>
      </c>
    </row>
    <row r="16" spans="1:22" x14ac:dyDescent="0.35">
      <c r="B16" s="1" t="s">
        <v>156</v>
      </c>
      <c r="C16" s="19">
        <v>995944000</v>
      </c>
      <c r="D16" s="19">
        <v>148104000</v>
      </c>
      <c r="E16" s="1">
        <v>9.51004</v>
      </c>
      <c r="F16" s="19">
        <v>4.7138500000000001E-7</v>
      </c>
      <c r="G16" s="1">
        <v>0.05</v>
      </c>
      <c r="H16" s="1">
        <v>1</v>
      </c>
      <c r="I16" s="19">
        <v>572945000</v>
      </c>
      <c r="J16" s="19">
        <v>1418940000</v>
      </c>
      <c r="N16" t="s">
        <v>147</v>
      </c>
      <c r="O16" s="2">
        <v>14759700</v>
      </c>
      <c r="P16" s="2">
        <v>6716140</v>
      </c>
      <c r="Q16">
        <v>3.1079500000000002</v>
      </c>
      <c r="R16">
        <v>0.36697999999999997</v>
      </c>
      <c r="S16">
        <v>0.05</v>
      </c>
      <c r="T16">
        <v>0</v>
      </c>
      <c r="U16" s="2">
        <v>-6284550</v>
      </c>
      <c r="V16" s="2">
        <v>35804000</v>
      </c>
    </row>
    <row r="17" spans="2:22" x14ac:dyDescent="0.35">
      <c r="N17" s="1" t="s">
        <v>175</v>
      </c>
      <c r="O17" s="19">
        <v>45780600</v>
      </c>
      <c r="P17" s="19">
        <v>6716140</v>
      </c>
      <c r="Q17" s="1">
        <v>9.6399799999999995</v>
      </c>
      <c r="R17" s="19">
        <v>1.6551899999999999E-7</v>
      </c>
      <c r="S17" s="1">
        <v>0.05</v>
      </c>
      <c r="T17" s="1">
        <v>1</v>
      </c>
      <c r="U17" s="19">
        <v>24736300</v>
      </c>
      <c r="V17" s="19">
        <v>66824800</v>
      </c>
    </row>
    <row r="18" spans="2:22" x14ac:dyDescent="0.35">
      <c r="N18" s="1" t="s">
        <v>176</v>
      </c>
      <c r="O18" s="19">
        <v>43194400</v>
      </c>
      <c r="P18" s="19">
        <v>6716140</v>
      </c>
      <c r="Q18" s="1">
        <v>9.0954300000000003</v>
      </c>
      <c r="R18" s="19">
        <v>5.6510900000000003E-7</v>
      </c>
      <c r="S18" s="1">
        <v>0.05</v>
      </c>
      <c r="T18" s="1">
        <v>1</v>
      </c>
      <c r="U18" s="19">
        <v>22150200</v>
      </c>
      <c r="V18" s="19">
        <v>64238700</v>
      </c>
    </row>
    <row r="19" spans="2:22" x14ac:dyDescent="0.35">
      <c r="N19" s="1" t="s">
        <v>177</v>
      </c>
      <c r="O19" s="19">
        <v>31645800</v>
      </c>
      <c r="P19" s="19">
        <v>6716140</v>
      </c>
      <c r="Q19" s="1">
        <v>6.66364</v>
      </c>
      <c r="R19" s="19">
        <v>3.4916500000000002E-4</v>
      </c>
      <c r="S19" s="1">
        <v>0.05</v>
      </c>
      <c r="T19" s="1">
        <v>1</v>
      </c>
      <c r="U19" s="19">
        <v>10601600</v>
      </c>
      <c r="V19" s="19">
        <v>52690100</v>
      </c>
    </row>
    <row r="20" spans="2:22" x14ac:dyDescent="0.35">
      <c r="N20" s="1" t="s">
        <v>148</v>
      </c>
      <c r="O20" s="19">
        <v>26945800</v>
      </c>
      <c r="P20" s="19">
        <v>6716140</v>
      </c>
      <c r="Q20" s="1">
        <v>5.6739699999999997</v>
      </c>
      <c r="R20" s="1">
        <v>3.7799999999999999E-3</v>
      </c>
      <c r="S20" s="1">
        <v>0.05</v>
      </c>
      <c r="T20" s="1">
        <v>1</v>
      </c>
      <c r="U20" s="19">
        <v>5901560</v>
      </c>
      <c r="V20" s="19">
        <v>47990100</v>
      </c>
    </row>
    <row r="21" spans="2:22" x14ac:dyDescent="0.35">
      <c r="B21" s="6" t="s">
        <v>186</v>
      </c>
      <c r="C21" t="s">
        <v>139</v>
      </c>
      <c r="D21" t="s">
        <v>140</v>
      </c>
      <c r="E21" t="s">
        <v>141</v>
      </c>
      <c r="F21" t="s">
        <v>142</v>
      </c>
      <c r="G21" t="s">
        <v>143</v>
      </c>
      <c r="H21" t="s">
        <v>144</v>
      </c>
      <c r="I21" t="s">
        <v>145</v>
      </c>
      <c r="J21" t="s">
        <v>146</v>
      </c>
      <c r="N21" t="s">
        <v>149</v>
      </c>
      <c r="O21" s="2">
        <v>12186100</v>
      </c>
      <c r="P21" s="2">
        <v>6716140</v>
      </c>
      <c r="Q21">
        <v>2.56602</v>
      </c>
      <c r="R21">
        <v>0.61282999999999999</v>
      </c>
      <c r="S21">
        <v>0.05</v>
      </c>
      <c r="T21">
        <v>0</v>
      </c>
      <c r="U21" s="2">
        <v>-8858160</v>
      </c>
      <c r="V21" s="2">
        <v>33230400</v>
      </c>
    </row>
    <row r="22" spans="2:22" x14ac:dyDescent="0.35">
      <c r="B22" t="s">
        <v>159</v>
      </c>
      <c r="C22" s="2">
        <v>43808900</v>
      </c>
      <c r="D22" s="2">
        <v>132469000</v>
      </c>
      <c r="E22">
        <v>0.4677</v>
      </c>
      <c r="F22">
        <v>0.98733000000000004</v>
      </c>
      <c r="G22">
        <v>0.05</v>
      </c>
      <c r="H22">
        <v>0</v>
      </c>
      <c r="I22" s="2">
        <v>-311262000</v>
      </c>
      <c r="J22" s="2">
        <v>398880000</v>
      </c>
      <c r="N22" s="1" t="s">
        <v>178</v>
      </c>
      <c r="O22" s="19">
        <v>27533300</v>
      </c>
      <c r="P22" s="19">
        <v>6716140</v>
      </c>
      <c r="Q22" s="1">
        <v>5.7976799999999997</v>
      </c>
      <c r="R22" s="1">
        <v>2.8500000000000001E-3</v>
      </c>
      <c r="S22" s="1">
        <v>0.05</v>
      </c>
      <c r="T22" s="1">
        <v>1</v>
      </c>
      <c r="U22" s="19">
        <v>6489060</v>
      </c>
      <c r="V22" s="19">
        <v>48577600</v>
      </c>
    </row>
    <row r="23" spans="2:22" x14ac:dyDescent="0.35">
      <c r="B23" s="1" t="s">
        <v>160</v>
      </c>
      <c r="C23" s="19">
        <v>994671000</v>
      </c>
      <c r="D23" s="19">
        <v>132469000</v>
      </c>
      <c r="E23" s="1">
        <v>10.61895</v>
      </c>
      <c r="F23" s="1">
        <v>0</v>
      </c>
      <c r="G23" s="1">
        <v>0.05</v>
      </c>
      <c r="H23" s="1">
        <v>1</v>
      </c>
      <c r="I23" s="19">
        <v>639600000</v>
      </c>
      <c r="J23" s="19">
        <v>1349740000</v>
      </c>
      <c r="N23" s="1" t="s">
        <v>179</v>
      </c>
      <c r="O23" s="19">
        <v>24947200</v>
      </c>
      <c r="P23" s="19">
        <v>6716140</v>
      </c>
      <c r="Q23" s="1">
        <v>5.25312</v>
      </c>
      <c r="R23" s="1">
        <v>9.6299999999999997E-3</v>
      </c>
      <c r="S23" s="1">
        <v>0.05</v>
      </c>
      <c r="T23" s="1">
        <v>1</v>
      </c>
      <c r="U23" s="19">
        <v>3902950</v>
      </c>
      <c r="V23" s="19">
        <v>45991500</v>
      </c>
    </row>
    <row r="24" spans="2:22" x14ac:dyDescent="0.35">
      <c r="B24" s="1" t="s">
        <v>161</v>
      </c>
      <c r="C24" s="19">
        <v>950862000</v>
      </c>
      <c r="D24" s="19">
        <v>132469000</v>
      </c>
      <c r="E24" s="1">
        <v>10.151260000000001</v>
      </c>
      <c r="F24" s="19">
        <v>4.0704300000000001E-8</v>
      </c>
      <c r="G24" s="1">
        <v>0.05</v>
      </c>
      <c r="H24" s="1">
        <v>1</v>
      </c>
      <c r="I24" s="19">
        <v>595791000</v>
      </c>
      <c r="J24" s="19">
        <v>1305930000</v>
      </c>
      <c r="N24" t="s">
        <v>180</v>
      </c>
      <c r="O24" s="2">
        <v>13398600</v>
      </c>
      <c r="P24" s="2">
        <v>6716140</v>
      </c>
      <c r="Q24">
        <v>2.8213400000000002</v>
      </c>
      <c r="R24">
        <v>0.49328</v>
      </c>
      <c r="S24">
        <v>0.05</v>
      </c>
      <c r="T24">
        <v>0</v>
      </c>
      <c r="U24" s="2">
        <v>-7645660</v>
      </c>
      <c r="V24" s="2">
        <v>34442900</v>
      </c>
    </row>
    <row r="25" spans="2:22" x14ac:dyDescent="0.35">
      <c r="B25" s="1" t="s">
        <v>162</v>
      </c>
      <c r="C25" s="19">
        <v>449384000</v>
      </c>
      <c r="D25" s="19">
        <v>132469000</v>
      </c>
      <c r="E25" s="1">
        <v>4.7975599999999998</v>
      </c>
      <c r="F25" s="1">
        <v>8.2199999999999999E-3</v>
      </c>
      <c r="G25" s="1">
        <v>0.05</v>
      </c>
      <c r="H25" s="1">
        <v>1</v>
      </c>
      <c r="I25" s="19">
        <v>94313200</v>
      </c>
      <c r="J25" s="19">
        <v>804456000</v>
      </c>
      <c r="N25" t="s">
        <v>150</v>
      </c>
      <c r="O25" s="2">
        <v>8698610</v>
      </c>
      <c r="P25" s="2">
        <v>6716140</v>
      </c>
      <c r="Q25">
        <v>1.8316600000000001</v>
      </c>
      <c r="R25">
        <v>0.89736000000000005</v>
      </c>
      <c r="S25">
        <v>0.05</v>
      </c>
      <c r="T25">
        <v>0</v>
      </c>
      <c r="U25" s="2">
        <v>-12345700</v>
      </c>
      <c r="V25" s="2">
        <v>29742900</v>
      </c>
    </row>
    <row r="26" spans="2:22" x14ac:dyDescent="0.35">
      <c r="B26" s="1" t="s">
        <v>163</v>
      </c>
      <c r="C26" s="19">
        <v>405576000</v>
      </c>
      <c r="D26" s="19">
        <v>132469000</v>
      </c>
      <c r="E26" s="1">
        <v>4.32986</v>
      </c>
      <c r="F26" s="1">
        <v>1.9689999999999999E-2</v>
      </c>
      <c r="G26" s="1">
        <v>0.05</v>
      </c>
      <c r="H26" s="1">
        <v>1</v>
      </c>
      <c r="I26" s="19">
        <v>50504300</v>
      </c>
      <c r="J26" s="19">
        <v>760647000</v>
      </c>
      <c r="N26" t="s">
        <v>151</v>
      </c>
      <c r="O26" s="2">
        <v>-6061110</v>
      </c>
      <c r="P26" s="2">
        <v>6716140</v>
      </c>
      <c r="Q26">
        <v>1.2762800000000001</v>
      </c>
      <c r="R26">
        <v>0.98479000000000005</v>
      </c>
      <c r="S26">
        <v>0.05</v>
      </c>
      <c r="T26">
        <v>0</v>
      </c>
      <c r="U26" s="2">
        <v>-27105400</v>
      </c>
      <c r="V26" s="2">
        <v>14983200</v>
      </c>
    </row>
    <row r="27" spans="2:22" x14ac:dyDescent="0.35">
      <c r="B27" s="1" t="s">
        <v>164</v>
      </c>
      <c r="C27" s="19">
        <v>-545287000</v>
      </c>
      <c r="D27" s="19">
        <v>132469000</v>
      </c>
      <c r="E27" s="1">
        <v>5.8213999999999997</v>
      </c>
      <c r="F27" s="1">
        <v>1.0399999999999999E-3</v>
      </c>
      <c r="G27" s="1">
        <v>0.05</v>
      </c>
      <c r="H27" s="1">
        <v>1</v>
      </c>
      <c r="I27" s="19">
        <v>-900358000</v>
      </c>
      <c r="J27" s="19">
        <v>-190215000</v>
      </c>
      <c r="N27" t="s">
        <v>152</v>
      </c>
      <c r="O27" s="2">
        <v>-18247200</v>
      </c>
      <c r="P27" s="2">
        <v>6716140</v>
      </c>
      <c r="Q27">
        <v>3.8423099999999999</v>
      </c>
      <c r="R27">
        <v>0.13633999999999999</v>
      </c>
      <c r="S27">
        <v>0.05</v>
      </c>
      <c r="T27">
        <v>0</v>
      </c>
      <c r="U27" s="2">
        <v>-39291500</v>
      </c>
      <c r="V27" s="2">
        <v>2797050</v>
      </c>
    </row>
    <row r="28" spans="2:22" x14ac:dyDescent="0.35">
      <c r="N28" s="1" t="s">
        <v>181</v>
      </c>
      <c r="O28" s="19">
        <v>24486100</v>
      </c>
      <c r="P28" s="19">
        <v>6716140</v>
      </c>
      <c r="Q28" s="1">
        <v>5.1560199999999998</v>
      </c>
      <c r="R28" s="1">
        <v>1.1849999999999999E-2</v>
      </c>
      <c r="S28" s="1">
        <v>0.05</v>
      </c>
      <c r="T28" s="1">
        <v>1</v>
      </c>
      <c r="U28" s="19">
        <v>3441840</v>
      </c>
      <c r="V28" s="19">
        <v>45530400</v>
      </c>
    </row>
    <row r="29" spans="2:22" x14ac:dyDescent="0.35">
      <c r="N29" s="1" t="s">
        <v>182</v>
      </c>
      <c r="O29" s="19">
        <v>21900000</v>
      </c>
      <c r="P29" s="19">
        <v>6716140</v>
      </c>
      <c r="Q29" s="1">
        <v>4.6114699999999997</v>
      </c>
      <c r="R29" s="1">
        <v>3.5639999999999998E-2</v>
      </c>
      <c r="S29" s="1">
        <v>0.05</v>
      </c>
      <c r="T29" s="1">
        <v>1</v>
      </c>
      <c r="U29" s="1">
        <v>855731.49321999995</v>
      </c>
      <c r="V29" s="19">
        <v>42944300</v>
      </c>
    </row>
    <row r="30" spans="2:22" x14ac:dyDescent="0.35">
      <c r="N30" t="s">
        <v>183</v>
      </c>
      <c r="O30" s="2">
        <v>10351400</v>
      </c>
      <c r="P30" s="2">
        <v>6716140</v>
      </c>
      <c r="Q30">
        <v>2.1796899999999999</v>
      </c>
      <c r="R30">
        <v>0.78220000000000001</v>
      </c>
      <c r="S30">
        <v>0.05</v>
      </c>
      <c r="T30">
        <v>0</v>
      </c>
      <c r="U30" s="2">
        <v>-10692900</v>
      </c>
      <c r="V30" s="2">
        <v>31395700</v>
      </c>
    </row>
    <row r="31" spans="2:22" x14ac:dyDescent="0.35">
      <c r="N31" t="s">
        <v>153</v>
      </c>
      <c r="O31" s="2">
        <v>5651390</v>
      </c>
      <c r="P31" s="2">
        <v>6716140</v>
      </c>
      <c r="Q31">
        <v>1.19001</v>
      </c>
      <c r="R31">
        <v>0.98990999999999996</v>
      </c>
      <c r="S31">
        <v>0.05</v>
      </c>
      <c r="T31">
        <v>0</v>
      </c>
      <c r="U31" s="2">
        <v>-15392900</v>
      </c>
      <c r="V31" s="2">
        <v>26695700</v>
      </c>
    </row>
    <row r="32" spans="2:22" x14ac:dyDescent="0.35">
      <c r="N32" t="s">
        <v>154</v>
      </c>
      <c r="O32" s="2">
        <v>-9108330</v>
      </c>
      <c r="P32" s="2">
        <v>6716140</v>
      </c>
      <c r="Q32">
        <v>1.91794</v>
      </c>
      <c r="R32">
        <v>0.87317</v>
      </c>
      <c r="S32">
        <v>0.05</v>
      </c>
      <c r="T32">
        <v>0</v>
      </c>
      <c r="U32" s="2">
        <v>-30152600</v>
      </c>
      <c r="V32" s="2">
        <v>11935900</v>
      </c>
    </row>
    <row r="33" spans="1:22" x14ac:dyDescent="0.35">
      <c r="A33" s="6" t="s">
        <v>185</v>
      </c>
      <c r="B33" t="s">
        <v>165</v>
      </c>
      <c r="C33" t="s">
        <v>187</v>
      </c>
      <c r="D33" s="6" t="s">
        <v>186</v>
      </c>
      <c r="E33" t="s">
        <v>139</v>
      </c>
      <c r="F33" t="s">
        <v>140</v>
      </c>
      <c r="G33" t="s">
        <v>141</v>
      </c>
      <c r="H33" t="s">
        <v>142</v>
      </c>
      <c r="I33" t="s">
        <v>143</v>
      </c>
      <c r="J33" t="s">
        <v>144</v>
      </c>
      <c r="K33" t="s">
        <v>145</v>
      </c>
      <c r="L33" t="s">
        <v>146</v>
      </c>
      <c r="N33" s="1" t="s">
        <v>155</v>
      </c>
      <c r="O33" s="19">
        <v>-21294400</v>
      </c>
      <c r="P33" s="19">
        <v>6716140</v>
      </c>
      <c r="Q33" s="1">
        <v>4.4839599999999997</v>
      </c>
      <c r="R33" s="1">
        <v>4.5350000000000001E-2</v>
      </c>
      <c r="S33" s="1">
        <v>0.05</v>
      </c>
      <c r="T33" s="1">
        <v>1</v>
      </c>
      <c r="U33" s="19">
        <v>-42338700</v>
      </c>
      <c r="V33" s="1">
        <v>-250175.93766</v>
      </c>
    </row>
    <row r="34" spans="1:22" x14ac:dyDescent="0.35">
      <c r="A34">
        <v>24</v>
      </c>
      <c r="B34" t="s">
        <v>188</v>
      </c>
      <c r="C34">
        <v>24</v>
      </c>
      <c r="D34" t="s">
        <v>189</v>
      </c>
      <c r="E34" s="2">
        <v>-91311100</v>
      </c>
      <c r="F34" s="2">
        <v>296209000</v>
      </c>
      <c r="G34">
        <v>0.43595</v>
      </c>
      <c r="H34">
        <v>1</v>
      </c>
      <c r="I34">
        <v>0.05</v>
      </c>
      <c r="J34">
        <v>0</v>
      </c>
      <c r="K34" s="2">
        <v>-1213450000</v>
      </c>
      <c r="L34" s="2">
        <v>1030830000</v>
      </c>
      <c r="N34" t="s">
        <v>156</v>
      </c>
      <c r="O34" s="2">
        <v>-3047220</v>
      </c>
      <c r="P34" s="2">
        <v>6716140</v>
      </c>
      <c r="Q34">
        <v>0.64165000000000005</v>
      </c>
      <c r="R34">
        <v>0.99980000000000002</v>
      </c>
      <c r="S34">
        <v>0.05</v>
      </c>
      <c r="T34">
        <v>0</v>
      </c>
      <c r="U34" s="2">
        <v>-24091500</v>
      </c>
      <c r="V34" s="2">
        <v>17997000</v>
      </c>
    </row>
    <row r="35" spans="1:22" x14ac:dyDescent="0.35">
      <c r="A35">
        <v>24</v>
      </c>
      <c r="B35" t="s">
        <v>190</v>
      </c>
      <c r="C35">
        <v>24</v>
      </c>
      <c r="D35" t="s">
        <v>189</v>
      </c>
      <c r="E35" s="2">
        <v>28755600</v>
      </c>
      <c r="F35" s="2">
        <v>296209000</v>
      </c>
      <c r="G35">
        <v>0.13729</v>
      </c>
      <c r="H35">
        <v>1</v>
      </c>
      <c r="I35">
        <v>0.05</v>
      </c>
      <c r="J35">
        <v>0</v>
      </c>
      <c r="K35" s="2">
        <v>-1093380000</v>
      </c>
      <c r="L35" s="2">
        <v>1150890000</v>
      </c>
    </row>
    <row r="36" spans="1:22" x14ac:dyDescent="0.35">
      <c r="A36">
        <v>24</v>
      </c>
      <c r="B36" t="s">
        <v>190</v>
      </c>
      <c r="C36">
        <v>24</v>
      </c>
      <c r="D36" t="s">
        <v>188</v>
      </c>
      <c r="E36" s="2">
        <v>120067000</v>
      </c>
      <c r="F36" s="2">
        <v>296209000</v>
      </c>
      <c r="G36">
        <v>0.57323999999999997</v>
      </c>
      <c r="H36">
        <v>1</v>
      </c>
      <c r="I36">
        <v>0.05</v>
      </c>
      <c r="J36">
        <v>0</v>
      </c>
      <c r="K36" s="2">
        <v>-1002070000</v>
      </c>
      <c r="L36" s="2">
        <v>1242200000</v>
      </c>
    </row>
    <row r="37" spans="1:22" x14ac:dyDescent="0.35">
      <c r="A37">
        <v>24</v>
      </c>
      <c r="B37" t="s">
        <v>191</v>
      </c>
      <c r="C37">
        <v>24</v>
      </c>
      <c r="D37" t="s">
        <v>189</v>
      </c>
      <c r="E37" s="2">
        <v>-108967000</v>
      </c>
      <c r="F37" s="2">
        <v>296209000</v>
      </c>
      <c r="G37">
        <v>0.52024999999999999</v>
      </c>
      <c r="H37">
        <v>1</v>
      </c>
      <c r="I37">
        <v>0.05</v>
      </c>
      <c r="J37">
        <v>0</v>
      </c>
      <c r="K37" s="2">
        <v>-1231100000</v>
      </c>
      <c r="L37" s="2">
        <v>1013170000</v>
      </c>
    </row>
    <row r="38" spans="1:22" x14ac:dyDescent="0.35">
      <c r="A38">
        <v>24</v>
      </c>
      <c r="B38" t="s">
        <v>191</v>
      </c>
      <c r="C38">
        <v>24</v>
      </c>
      <c r="D38" t="s">
        <v>188</v>
      </c>
      <c r="E38" s="2">
        <v>-17655600</v>
      </c>
      <c r="F38" s="2">
        <v>296209000</v>
      </c>
      <c r="G38">
        <v>8.4290000000000004E-2</v>
      </c>
      <c r="H38">
        <v>1</v>
      </c>
      <c r="I38">
        <v>0.05</v>
      </c>
      <c r="J38">
        <v>0</v>
      </c>
      <c r="K38" s="2">
        <v>-1139790000</v>
      </c>
      <c r="L38" s="2">
        <v>1104480000</v>
      </c>
      <c r="N38" s="6" t="s">
        <v>186</v>
      </c>
      <c r="O38" t="s">
        <v>139</v>
      </c>
      <c r="P38" t="s">
        <v>140</v>
      </c>
      <c r="Q38" t="s">
        <v>141</v>
      </c>
      <c r="R38" t="s">
        <v>142</v>
      </c>
      <c r="S38" t="s">
        <v>143</v>
      </c>
      <c r="T38" t="s">
        <v>144</v>
      </c>
      <c r="U38" t="s">
        <v>145</v>
      </c>
      <c r="V38" t="s">
        <v>146</v>
      </c>
    </row>
    <row r="39" spans="1:22" x14ac:dyDescent="0.35">
      <c r="A39">
        <v>24</v>
      </c>
      <c r="B39" t="s">
        <v>191</v>
      </c>
      <c r="C39">
        <v>24</v>
      </c>
      <c r="D39" t="s">
        <v>190</v>
      </c>
      <c r="E39" s="2">
        <v>-137722000</v>
      </c>
      <c r="F39" s="2">
        <v>296209000</v>
      </c>
      <c r="G39">
        <v>0.65754000000000001</v>
      </c>
      <c r="H39">
        <v>1</v>
      </c>
      <c r="I39">
        <v>0.05</v>
      </c>
      <c r="J39">
        <v>0</v>
      </c>
      <c r="K39" s="2">
        <v>-1259860000</v>
      </c>
      <c r="L39" s="2">
        <v>984415000</v>
      </c>
      <c r="N39" t="s">
        <v>159</v>
      </c>
      <c r="O39" s="2">
        <v>5466670</v>
      </c>
      <c r="P39" s="2">
        <v>4749030</v>
      </c>
      <c r="Q39">
        <v>1.62792</v>
      </c>
      <c r="R39">
        <v>0.65949999999999998</v>
      </c>
      <c r="S39">
        <v>0.05</v>
      </c>
      <c r="T39">
        <v>0</v>
      </c>
      <c r="U39" s="2">
        <v>-7060510</v>
      </c>
      <c r="V39" s="2">
        <v>17993800</v>
      </c>
    </row>
    <row r="40" spans="1:22" x14ac:dyDescent="0.35">
      <c r="A40">
        <v>27</v>
      </c>
      <c r="B40" t="s">
        <v>189</v>
      </c>
      <c r="C40">
        <v>24</v>
      </c>
      <c r="D40" t="s">
        <v>189</v>
      </c>
      <c r="E40" s="2">
        <v>-48444400</v>
      </c>
      <c r="F40" s="2">
        <v>296209000</v>
      </c>
      <c r="G40">
        <v>0.23129</v>
      </c>
      <c r="H40">
        <v>1</v>
      </c>
      <c r="I40">
        <v>0.05</v>
      </c>
      <c r="J40">
        <v>0</v>
      </c>
      <c r="K40" s="2">
        <v>-1170580000</v>
      </c>
      <c r="L40" s="2">
        <v>1073690000</v>
      </c>
      <c r="N40" s="1" t="s">
        <v>160</v>
      </c>
      <c r="O40" s="19">
        <v>21486800</v>
      </c>
      <c r="P40" s="19">
        <v>4749030</v>
      </c>
      <c r="Q40" s="1">
        <v>6.3985599999999998</v>
      </c>
      <c r="R40" s="19">
        <v>1.5505799999999999E-4</v>
      </c>
      <c r="S40" s="1">
        <v>0.05</v>
      </c>
      <c r="T40" s="1">
        <v>1</v>
      </c>
      <c r="U40" s="19">
        <v>8959630</v>
      </c>
      <c r="V40" s="19">
        <v>34014000</v>
      </c>
    </row>
    <row r="41" spans="1:22" x14ac:dyDescent="0.35">
      <c r="A41">
        <v>27</v>
      </c>
      <c r="B41" t="s">
        <v>189</v>
      </c>
      <c r="C41">
        <v>24</v>
      </c>
      <c r="D41" t="s">
        <v>188</v>
      </c>
      <c r="E41" s="2">
        <v>42866700</v>
      </c>
      <c r="F41" s="2">
        <v>296209000</v>
      </c>
      <c r="G41">
        <v>0.20466000000000001</v>
      </c>
      <c r="H41">
        <v>1</v>
      </c>
      <c r="I41">
        <v>0.05</v>
      </c>
      <c r="J41">
        <v>0</v>
      </c>
      <c r="K41" s="2">
        <v>-1079270000</v>
      </c>
      <c r="L41" s="2">
        <v>1165000000</v>
      </c>
      <c r="N41" s="1" t="s">
        <v>161</v>
      </c>
      <c r="O41" s="19">
        <v>16020100</v>
      </c>
      <c r="P41" s="19">
        <v>4749030</v>
      </c>
      <c r="Q41" s="1">
        <v>4.7706400000000002</v>
      </c>
      <c r="R41" s="1">
        <v>6.77E-3</v>
      </c>
      <c r="S41" s="1">
        <v>0.05</v>
      </c>
      <c r="T41" s="1">
        <v>1</v>
      </c>
      <c r="U41" s="19">
        <v>3492960</v>
      </c>
      <c r="V41" s="19">
        <v>28547300</v>
      </c>
    </row>
    <row r="42" spans="1:22" x14ac:dyDescent="0.35">
      <c r="A42">
        <v>27</v>
      </c>
      <c r="B42" t="s">
        <v>189</v>
      </c>
      <c r="C42">
        <v>24</v>
      </c>
      <c r="D42" t="s">
        <v>190</v>
      </c>
      <c r="E42" s="2">
        <v>-77200000</v>
      </c>
      <c r="F42" s="2">
        <v>296209000</v>
      </c>
      <c r="G42">
        <v>0.36858000000000002</v>
      </c>
      <c r="H42">
        <v>1</v>
      </c>
      <c r="I42">
        <v>0.05</v>
      </c>
      <c r="J42">
        <v>0</v>
      </c>
      <c r="K42" s="2">
        <v>-1199340000</v>
      </c>
      <c r="L42" s="2">
        <v>1044940000</v>
      </c>
      <c r="N42" t="s">
        <v>162</v>
      </c>
      <c r="O42" s="2">
        <v>1674310</v>
      </c>
      <c r="P42" s="2">
        <v>4749030</v>
      </c>
      <c r="Q42">
        <v>0.49858999999999998</v>
      </c>
      <c r="R42">
        <v>0.98482999999999998</v>
      </c>
      <c r="S42">
        <v>0.05</v>
      </c>
      <c r="T42">
        <v>0</v>
      </c>
      <c r="U42" s="2">
        <v>-10852900</v>
      </c>
      <c r="V42" s="2">
        <v>14201500</v>
      </c>
    </row>
    <row r="43" spans="1:22" x14ac:dyDescent="0.35">
      <c r="A43">
        <v>27</v>
      </c>
      <c r="B43" t="s">
        <v>189</v>
      </c>
      <c r="C43">
        <v>24</v>
      </c>
      <c r="D43" t="s">
        <v>191</v>
      </c>
      <c r="E43" s="2">
        <v>60522200</v>
      </c>
      <c r="F43" s="2">
        <v>296209000</v>
      </c>
      <c r="G43">
        <v>0.28895999999999999</v>
      </c>
      <c r="H43">
        <v>1</v>
      </c>
      <c r="I43">
        <v>0.05</v>
      </c>
      <c r="J43">
        <v>0</v>
      </c>
      <c r="K43" s="2">
        <v>-1061610000</v>
      </c>
      <c r="L43" s="2">
        <v>1182660000</v>
      </c>
      <c r="N43" t="s">
        <v>163</v>
      </c>
      <c r="O43" s="2">
        <v>-3792360</v>
      </c>
      <c r="P43" s="2">
        <v>4749030</v>
      </c>
      <c r="Q43">
        <v>1.1293299999999999</v>
      </c>
      <c r="R43">
        <v>0.85482000000000002</v>
      </c>
      <c r="S43">
        <v>0.05</v>
      </c>
      <c r="T43">
        <v>0</v>
      </c>
      <c r="U43" s="2">
        <v>-16319500</v>
      </c>
      <c r="V43" s="2">
        <v>8734810</v>
      </c>
    </row>
    <row r="44" spans="1:22" x14ac:dyDescent="0.35">
      <c r="A44">
        <v>27</v>
      </c>
      <c r="B44" t="s">
        <v>188</v>
      </c>
      <c r="C44">
        <v>24</v>
      </c>
      <c r="D44" t="s">
        <v>189</v>
      </c>
      <c r="E44" s="2">
        <v>-56777800</v>
      </c>
      <c r="F44" s="2">
        <v>296209000</v>
      </c>
      <c r="G44">
        <v>0.27107999999999999</v>
      </c>
      <c r="H44">
        <v>1</v>
      </c>
      <c r="I44">
        <v>0.05</v>
      </c>
      <c r="J44">
        <v>0</v>
      </c>
      <c r="K44" s="2">
        <v>-1178910000</v>
      </c>
      <c r="L44" s="2">
        <v>1065360000</v>
      </c>
      <c r="N44" s="1" t="s">
        <v>164</v>
      </c>
      <c r="O44" s="19">
        <v>-19812500</v>
      </c>
      <c r="P44" s="19">
        <v>4749030</v>
      </c>
      <c r="Q44" s="1">
        <v>5.8999699999999997</v>
      </c>
      <c r="R44" s="19">
        <v>5.2728599999999997E-4</v>
      </c>
      <c r="S44" s="1">
        <v>0.05</v>
      </c>
      <c r="T44" s="1">
        <v>1</v>
      </c>
      <c r="U44" s="19">
        <v>-32339700</v>
      </c>
      <c r="V44" s="19">
        <v>-7285330</v>
      </c>
    </row>
    <row r="45" spans="1:22" x14ac:dyDescent="0.35">
      <c r="A45">
        <v>27</v>
      </c>
      <c r="B45" t="s">
        <v>188</v>
      </c>
      <c r="C45">
        <v>24</v>
      </c>
      <c r="D45" t="s">
        <v>188</v>
      </c>
      <c r="E45" s="2">
        <v>34533300</v>
      </c>
      <c r="F45" s="2">
        <v>296209000</v>
      </c>
      <c r="G45">
        <v>0.16488</v>
      </c>
      <c r="H45">
        <v>1</v>
      </c>
      <c r="I45">
        <v>0.05</v>
      </c>
      <c r="J45">
        <v>0</v>
      </c>
      <c r="K45" s="2">
        <v>-1087600000</v>
      </c>
      <c r="L45" s="2">
        <v>1156670000</v>
      </c>
    </row>
    <row r="46" spans="1:22" x14ac:dyDescent="0.35">
      <c r="A46">
        <v>27</v>
      </c>
      <c r="B46" t="s">
        <v>188</v>
      </c>
      <c r="C46">
        <v>24</v>
      </c>
      <c r="D46" t="s">
        <v>190</v>
      </c>
      <c r="E46" s="2">
        <v>-85533300</v>
      </c>
      <c r="F46" s="2">
        <v>296209000</v>
      </c>
      <c r="G46">
        <v>0.40837000000000001</v>
      </c>
      <c r="H46">
        <v>1</v>
      </c>
      <c r="I46">
        <v>0.05</v>
      </c>
      <c r="J46">
        <v>0</v>
      </c>
      <c r="K46" s="2">
        <v>-1207670000</v>
      </c>
      <c r="L46" s="2">
        <v>1036600000</v>
      </c>
    </row>
    <row r="47" spans="1:22" x14ac:dyDescent="0.35">
      <c r="A47">
        <v>27</v>
      </c>
      <c r="B47" t="s">
        <v>188</v>
      </c>
      <c r="C47">
        <v>24</v>
      </c>
      <c r="D47" t="s">
        <v>191</v>
      </c>
      <c r="E47" s="2">
        <v>52188900</v>
      </c>
      <c r="F47" s="2">
        <v>296209000</v>
      </c>
      <c r="G47">
        <v>0.24917</v>
      </c>
      <c r="H47">
        <v>1</v>
      </c>
      <c r="I47">
        <v>0.05</v>
      </c>
      <c r="J47">
        <v>0</v>
      </c>
      <c r="K47" s="2">
        <v>-1069950000</v>
      </c>
      <c r="L47" s="2">
        <v>1174330000</v>
      </c>
    </row>
    <row r="48" spans="1:22" x14ac:dyDescent="0.35">
      <c r="A48">
        <v>27</v>
      </c>
      <c r="B48" t="s">
        <v>188</v>
      </c>
      <c r="C48">
        <v>27</v>
      </c>
      <c r="D48" t="s">
        <v>189</v>
      </c>
      <c r="E48" s="2">
        <v>-8333330</v>
      </c>
      <c r="F48" s="2">
        <v>296209000</v>
      </c>
      <c r="G48">
        <v>3.9789999999999999E-2</v>
      </c>
      <c r="H48">
        <v>1</v>
      </c>
      <c r="I48">
        <v>0.05</v>
      </c>
      <c r="J48">
        <v>0</v>
      </c>
      <c r="K48" s="2">
        <v>-1130470000</v>
      </c>
      <c r="L48" s="2">
        <v>1113800000</v>
      </c>
    </row>
    <row r="49" spans="1:12" x14ac:dyDescent="0.35">
      <c r="A49">
        <v>27</v>
      </c>
      <c r="B49" t="s">
        <v>190</v>
      </c>
      <c r="C49">
        <v>24</v>
      </c>
      <c r="D49" t="s">
        <v>189</v>
      </c>
      <c r="E49" s="2">
        <v>156267000</v>
      </c>
      <c r="F49" s="2">
        <v>296209000</v>
      </c>
      <c r="G49">
        <v>0.74607999999999997</v>
      </c>
      <c r="H49">
        <v>1</v>
      </c>
      <c r="I49">
        <v>0.05</v>
      </c>
      <c r="J49">
        <v>0</v>
      </c>
      <c r="K49" s="2">
        <v>-965870000</v>
      </c>
      <c r="L49" s="2">
        <v>1278400000</v>
      </c>
    </row>
    <row r="50" spans="1:12" x14ac:dyDescent="0.35">
      <c r="A50">
        <v>27</v>
      </c>
      <c r="B50" t="s">
        <v>190</v>
      </c>
      <c r="C50">
        <v>24</v>
      </c>
      <c r="D50" t="s">
        <v>188</v>
      </c>
      <c r="E50" s="2">
        <v>247578000</v>
      </c>
      <c r="F50" s="2">
        <v>296209000</v>
      </c>
      <c r="G50">
        <v>1.1820299999999999</v>
      </c>
      <c r="H50">
        <v>1</v>
      </c>
      <c r="I50">
        <v>0.05</v>
      </c>
      <c r="J50">
        <v>0</v>
      </c>
      <c r="K50" s="2">
        <v>-874559000</v>
      </c>
      <c r="L50" s="2">
        <v>1369710000</v>
      </c>
    </row>
    <row r="51" spans="1:12" x14ac:dyDescent="0.35">
      <c r="A51">
        <v>27</v>
      </c>
      <c r="B51" t="s">
        <v>190</v>
      </c>
      <c r="C51">
        <v>24</v>
      </c>
      <c r="D51" t="s">
        <v>190</v>
      </c>
      <c r="E51" s="2">
        <v>127511000</v>
      </c>
      <c r="F51" s="2">
        <v>296209000</v>
      </c>
      <c r="G51">
        <v>0.60879000000000005</v>
      </c>
      <c r="H51">
        <v>1</v>
      </c>
      <c r="I51">
        <v>0.05</v>
      </c>
      <c r="J51">
        <v>0</v>
      </c>
      <c r="K51" s="2">
        <v>-994626000</v>
      </c>
      <c r="L51" s="2">
        <v>1249650000</v>
      </c>
    </row>
    <row r="52" spans="1:12" x14ac:dyDescent="0.35">
      <c r="A52">
        <v>27</v>
      </c>
      <c r="B52" t="s">
        <v>190</v>
      </c>
      <c r="C52">
        <v>24</v>
      </c>
      <c r="D52" t="s">
        <v>191</v>
      </c>
      <c r="E52" s="2">
        <v>265233000</v>
      </c>
      <c r="F52" s="2">
        <v>296209000</v>
      </c>
      <c r="G52">
        <v>1.26633</v>
      </c>
      <c r="H52">
        <v>0.99999000000000005</v>
      </c>
      <c r="I52">
        <v>0.05</v>
      </c>
      <c r="J52">
        <v>0</v>
      </c>
      <c r="K52" s="2">
        <v>-856904000</v>
      </c>
      <c r="L52" s="2">
        <v>1387370000</v>
      </c>
    </row>
    <row r="53" spans="1:12" x14ac:dyDescent="0.35">
      <c r="A53">
        <v>27</v>
      </c>
      <c r="B53" t="s">
        <v>190</v>
      </c>
      <c r="C53">
        <v>27</v>
      </c>
      <c r="D53" t="s">
        <v>189</v>
      </c>
      <c r="E53" s="2">
        <v>204711000</v>
      </c>
      <c r="F53" s="2">
        <v>296209000</v>
      </c>
      <c r="G53">
        <v>0.97736999999999996</v>
      </c>
      <c r="H53">
        <v>1</v>
      </c>
      <c r="I53">
        <v>0.05</v>
      </c>
      <c r="J53">
        <v>0</v>
      </c>
      <c r="K53" s="2">
        <v>-917426000</v>
      </c>
      <c r="L53" s="2">
        <v>1326850000</v>
      </c>
    </row>
    <row r="54" spans="1:12" x14ac:dyDescent="0.35">
      <c r="A54">
        <v>27</v>
      </c>
      <c r="B54" t="s">
        <v>190</v>
      </c>
      <c r="C54">
        <v>27</v>
      </c>
      <c r="D54" t="s">
        <v>188</v>
      </c>
      <c r="E54" s="2">
        <v>213044000</v>
      </c>
      <c r="F54" s="2">
        <v>296209000</v>
      </c>
      <c r="G54">
        <v>1.0171600000000001</v>
      </c>
      <c r="H54">
        <v>1</v>
      </c>
      <c r="I54">
        <v>0.05</v>
      </c>
      <c r="J54">
        <v>0</v>
      </c>
      <c r="K54" s="2">
        <v>-909092000</v>
      </c>
      <c r="L54" s="2">
        <v>1335180000</v>
      </c>
    </row>
    <row r="55" spans="1:12" x14ac:dyDescent="0.35">
      <c r="A55">
        <v>27</v>
      </c>
      <c r="B55" t="s">
        <v>191</v>
      </c>
      <c r="C55">
        <v>24</v>
      </c>
      <c r="D55" t="s">
        <v>189</v>
      </c>
      <c r="E55" s="2">
        <v>251333000</v>
      </c>
      <c r="F55" s="2">
        <v>296209000</v>
      </c>
      <c r="G55">
        <v>1.1999599999999999</v>
      </c>
      <c r="H55">
        <v>1</v>
      </c>
      <c r="I55">
        <v>0.05</v>
      </c>
      <c r="J55">
        <v>0</v>
      </c>
      <c r="K55" s="2">
        <v>-870804000</v>
      </c>
      <c r="L55" s="2">
        <v>1373470000</v>
      </c>
    </row>
    <row r="56" spans="1:12" x14ac:dyDescent="0.35">
      <c r="A56">
        <v>27</v>
      </c>
      <c r="B56" t="s">
        <v>191</v>
      </c>
      <c r="C56">
        <v>24</v>
      </c>
      <c r="D56" t="s">
        <v>188</v>
      </c>
      <c r="E56" s="2">
        <v>342644000</v>
      </c>
      <c r="F56" s="2">
        <v>296209000</v>
      </c>
      <c r="G56">
        <v>1.63592</v>
      </c>
      <c r="H56">
        <v>0.99963000000000002</v>
      </c>
      <c r="I56">
        <v>0.05</v>
      </c>
      <c r="J56">
        <v>0</v>
      </c>
      <c r="K56" s="2">
        <v>-779492000</v>
      </c>
      <c r="L56" s="2">
        <v>1464780000</v>
      </c>
    </row>
    <row r="57" spans="1:12" x14ac:dyDescent="0.35">
      <c r="A57">
        <v>27</v>
      </c>
      <c r="B57" t="s">
        <v>191</v>
      </c>
      <c r="C57">
        <v>24</v>
      </c>
      <c r="D57" t="s">
        <v>190</v>
      </c>
      <c r="E57" s="2">
        <v>222578000</v>
      </c>
      <c r="F57" s="2">
        <v>296209000</v>
      </c>
      <c r="G57">
        <v>1.06267</v>
      </c>
      <c r="H57">
        <v>1</v>
      </c>
      <c r="I57">
        <v>0.05</v>
      </c>
      <c r="J57">
        <v>0</v>
      </c>
      <c r="K57" s="2">
        <v>-899559000</v>
      </c>
      <c r="L57" s="2">
        <v>1344710000</v>
      </c>
    </row>
    <row r="58" spans="1:12" x14ac:dyDescent="0.35">
      <c r="A58">
        <v>27</v>
      </c>
      <c r="B58" t="s">
        <v>191</v>
      </c>
      <c r="C58">
        <v>24</v>
      </c>
      <c r="D58" t="s">
        <v>191</v>
      </c>
      <c r="E58" s="2">
        <v>360300000</v>
      </c>
      <c r="F58" s="2">
        <v>296209000</v>
      </c>
      <c r="G58">
        <v>1.72021</v>
      </c>
      <c r="H58">
        <v>0.99929000000000001</v>
      </c>
      <c r="I58">
        <v>0.05</v>
      </c>
      <c r="J58">
        <v>0</v>
      </c>
      <c r="K58" s="2">
        <v>-761837000</v>
      </c>
      <c r="L58" s="2">
        <v>1482440000</v>
      </c>
    </row>
    <row r="59" spans="1:12" x14ac:dyDescent="0.35">
      <c r="A59">
        <v>27</v>
      </c>
      <c r="B59" t="s">
        <v>191</v>
      </c>
      <c r="C59">
        <v>27</v>
      </c>
      <c r="D59" t="s">
        <v>189</v>
      </c>
      <c r="E59" s="2">
        <v>299778000</v>
      </c>
      <c r="F59" s="2">
        <v>296209000</v>
      </c>
      <c r="G59">
        <v>1.4312499999999999</v>
      </c>
      <c r="H59">
        <v>0.99994000000000005</v>
      </c>
      <c r="I59">
        <v>0.05</v>
      </c>
      <c r="J59">
        <v>0</v>
      </c>
      <c r="K59" s="2">
        <v>-822359000</v>
      </c>
      <c r="L59" s="2">
        <v>1421910000</v>
      </c>
    </row>
    <row r="60" spans="1:12" x14ac:dyDescent="0.35">
      <c r="A60">
        <v>27</v>
      </c>
      <c r="B60" t="s">
        <v>191</v>
      </c>
      <c r="C60">
        <v>27</v>
      </c>
      <c r="D60" t="s">
        <v>188</v>
      </c>
      <c r="E60" s="2">
        <v>308111000</v>
      </c>
      <c r="F60" s="2">
        <v>296209000</v>
      </c>
      <c r="G60">
        <v>1.4710399999999999</v>
      </c>
      <c r="H60">
        <v>0.99992000000000003</v>
      </c>
      <c r="I60">
        <v>0.05</v>
      </c>
      <c r="J60">
        <v>0</v>
      </c>
      <c r="K60" s="2">
        <v>-814026000</v>
      </c>
      <c r="L60" s="2">
        <v>1430250000</v>
      </c>
    </row>
    <row r="61" spans="1:12" x14ac:dyDescent="0.35">
      <c r="A61">
        <v>27</v>
      </c>
      <c r="B61" t="s">
        <v>191</v>
      </c>
      <c r="C61">
        <v>27</v>
      </c>
      <c r="D61" t="s">
        <v>190</v>
      </c>
      <c r="E61" s="2">
        <v>95066700</v>
      </c>
      <c r="F61" s="2">
        <v>296209000</v>
      </c>
      <c r="G61">
        <v>0.45388000000000001</v>
      </c>
      <c r="H61">
        <v>1</v>
      </c>
      <c r="I61">
        <v>0.05</v>
      </c>
      <c r="J61">
        <v>0</v>
      </c>
      <c r="K61" s="2">
        <v>-1027070000</v>
      </c>
      <c r="L61" s="2">
        <v>1217200000</v>
      </c>
    </row>
    <row r="62" spans="1:12" x14ac:dyDescent="0.35">
      <c r="A62">
        <v>30</v>
      </c>
      <c r="B62" t="s">
        <v>189</v>
      </c>
      <c r="C62">
        <v>24</v>
      </c>
      <c r="D62" t="s">
        <v>189</v>
      </c>
      <c r="E62" s="2">
        <v>76888900</v>
      </c>
      <c r="F62" s="2">
        <v>296209000</v>
      </c>
      <c r="G62">
        <v>0.36709999999999998</v>
      </c>
      <c r="H62">
        <v>1</v>
      </c>
      <c r="I62">
        <v>0.05</v>
      </c>
      <c r="J62">
        <v>0</v>
      </c>
      <c r="K62" s="2">
        <v>-1045250000</v>
      </c>
      <c r="L62" s="2">
        <v>1199030000</v>
      </c>
    </row>
    <row r="63" spans="1:12" x14ac:dyDescent="0.35">
      <c r="A63">
        <v>30</v>
      </c>
      <c r="B63" t="s">
        <v>189</v>
      </c>
      <c r="C63">
        <v>24</v>
      </c>
      <c r="D63" t="s">
        <v>188</v>
      </c>
      <c r="E63" s="2">
        <v>168200000</v>
      </c>
      <c r="F63" s="2">
        <v>296209000</v>
      </c>
      <c r="G63">
        <v>0.80305000000000004</v>
      </c>
      <c r="H63">
        <v>1</v>
      </c>
      <c r="I63">
        <v>0.05</v>
      </c>
      <c r="J63">
        <v>0</v>
      </c>
      <c r="K63" s="2">
        <v>-953937000</v>
      </c>
      <c r="L63" s="2">
        <v>1290340000</v>
      </c>
    </row>
    <row r="64" spans="1:12" x14ac:dyDescent="0.35">
      <c r="A64">
        <v>30</v>
      </c>
      <c r="B64" t="s">
        <v>189</v>
      </c>
      <c r="C64">
        <v>24</v>
      </c>
      <c r="D64" t="s">
        <v>190</v>
      </c>
      <c r="E64" s="2">
        <v>48133300</v>
      </c>
      <c r="F64" s="2">
        <v>296209000</v>
      </c>
      <c r="G64">
        <v>0.22980999999999999</v>
      </c>
      <c r="H64">
        <v>1</v>
      </c>
      <c r="I64">
        <v>0.05</v>
      </c>
      <c r="J64">
        <v>0</v>
      </c>
      <c r="K64" s="2">
        <v>-1074000000</v>
      </c>
      <c r="L64" s="2">
        <v>1170270000</v>
      </c>
    </row>
    <row r="65" spans="1:12" x14ac:dyDescent="0.35">
      <c r="A65">
        <v>30</v>
      </c>
      <c r="B65" t="s">
        <v>189</v>
      </c>
      <c r="C65">
        <v>24</v>
      </c>
      <c r="D65" t="s">
        <v>191</v>
      </c>
      <c r="E65" s="2">
        <v>185856000</v>
      </c>
      <c r="F65" s="2">
        <v>296209000</v>
      </c>
      <c r="G65">
        <v>0.88734999999999997</v>
      </c>
      <c r="H65">
        <v>1</v>
      </c>
      <c r="I65">
        <v>0.05</v>
      </c>
      <c r="J65">
        <v>0</v>
      </c>
      <c r="K65" s="2">
        <v>-936281000</v>
      </c>
      <c r="L65" s="2">
        <v>1307990000</v>
      </c>
    </row>
    <row r="66" spans="1:12" x14ac:dyDescent="0.35">
      <c r="A66">
        <v>30</v>
      </c>
      <c r="B66" t="s">
        <v>189</v>
      </c>
      <c r="C66">
        <v>27</v>
      </c>
      <c r="D66" t="s">
        <v>189</v>
      </c>
      <c r="E66" s="2">
        <v>125333000</v>
      </c>
      <c r="F66" s="2">
        <v>296209000</v>
      </c>
      <c r="G66">
        <v>0.59838999999999998</v>
      </c>
      <c r="H66">
        <v>1</v>
      </c>
      <c r="I66">
        <v>0.05</v>
      </c>
      <c r="J66">
        <v>0</v>
      </c>
      <c r="K66" s="2">
        <v>-996804000</v>
      </c>
      <c r="L66" s="2">
        <v>1247470000</v>
      </c>
    </row>
    <row r="67" spans="1:12" x14ac:dyDescent="0.35">
      <c r="A67">
        <v>30</v>
      </c>
      <c r="B67" t="s">
        <v>189</v>
      </c>
      <c r="C67">
        <v>27</v>
      </c>
      <c r="D67" t="s">
        <v>188</v>
      </c>
      <c r="E67" s="2">
        <v>133667000</v>
      </c>
      <c r="F67" s="2">
        <v>296209000</v>
      </c>
      <c r="G67">
        <v>0.63817999999999997</v>
      </c>
      <c r="H67">
        <v>1</v>
      </c>
      <c r="I67">
        <v>0.05</v>
      </c>
      <c r="J67">
        <v>0</v>
      </c>
      <c r="K67" s="2">
        <v>-988470000</v>
      </c>
      <c r="L67" s="2">
        <v>1255800000</v>
      </c>
    </row>
    <row r="68" spans="1:12" x14ac:dyDescent="0.35">
      <c r="A68">
        <v>30</v>
      </c>
      <c r="B68" t="s">
        <v>189</v>
      </c>
      <c r="C68">
        <v>27</v>
      </c>
      <c r="D68" t="s">
        <v>190</v>
      </c>
      <c r="E68" s="2">
        <v>-79377800</v>
      </c>
      <c r="F68" s="2">
        <v>296209000</v>
      </c>
      <c r="G68">
        <v>0.37897999999999998</v>
      </c>
      <c r="H68">
        <v>1</v>
      </c>
      <c r="I68">
        <v>0.05</v>
      </c>
      <c r="J68">
        <v>0</v>
      </c>
      <c r="K68" s="2">
        <v>-1201510000</v>
      </c>
      <c r="L68" s="2">
        <v>1042760000</v>
      </c>
    </row>
    <row r="69" spans="1:12" x14ac:dyDescent="0.35">
      <c r="A69">
        <v>30</v>
      </c>
      <c r="B69" t="s">
        <v>189</v>
      </c>
      <c r="C69">
        <v>27</v>
      </c>
      <c r="D69" t="s">
        <v>191</v>
      </c>
      <c r="E69" s="2">
        <v>-174444000</v>
      </c>
      <c r="F69" s="2">
        <v>296209000</v>
      </c>
      <c r="G69">
        <v>0.83286000000000004</v>
      </c>
      <c r="H69">
        <v>1</v>
      </c>
      <c r="I69">
        <v>0.05</v>
      </c>
      <c r="J69">
        <v>0</v>
      </c>
      <c r="K69" s="2">
        <v>-1296580000</v>
      </c>
      <c r="L69" s="2">
        <v>947692000</v>
      </c>
    </row>
    <row r="70" spans="1:12" x14ac:dyDescent="0.35">
      <c r="A70">
        <v>30</v>
      </c>
      <c r="B70" t="s">
        <v>188</v>
      </c>
      <c r="C70">
        <v>24</v>
      </c>
      <c r="D70" t="s">
        <v>189</v>
      </c>
      <c r="E70" s="2">
        <v>-95977800</v>
      </c>
      <c r="F70" s="2">
        <v>296209000</v>
      </c>
      <c r="G70">
        <v>0.45823000000000003</v>
      </c>
      <c r="H70">
        <v>1</v>
      </c>
      <c r="I70">
        <v>0.05</v>
      </c>
      <c r="J70">
        <v>0</v>
      </c>
      <c r="K70" s="2">
        <v>-1218110000</v>
      </c>
      <c r="L70" s="2">
        <v>1026160000</v>
      </c>
    </row>
    <row r="71" spans="1:12" x14ac:dyDescent="0.35">
      <c r="A71">
        <v>30</v>
      </c>
      <c r="B71" t="s">
        <v>188</v>
      </c>
      <c r="C71">
        <v>24</v>
      </c>
      <c r="D71" t="s">
        <v>188</v>
      </c>
      <c r="E71" s="2">
        <v>-4666670</v>
      </c>
      <c r="F71" s="2">
        <v>296209000</v>
      </c>
      <c r="G71">
        <v>2.2280000000000001E-2</v>
      </c>
      <c r="H71">
        <v>1</v>
      </c>
      <c r="I71">
        <v>0.05</v>
      </c>
      <c r="J71">
        <v>0</v>
      </c>
      <c r="K71" s="2">
        <v>-1126800000</v>
      </c>
      <c r="L71" s="2">
        <v>1117470000</v>
      </c>
    </row>
    <row r="72" spans="1:12" x14ac:dyDescent="0.35">
      <c r="A72">
        <v>30</v>
      </c>
      <c r="B72" t="s">
        <v>188</v>
      </c>
      <c r="C72">
        <v>24</v>
      </c>
      <c r="D72" t="s">
        <v>190</v>
      </c>
      <c r="E72" s="2">
        <v>-124733000</v>
      </c>
      <c r="F72" s="2">
        <v>296209000</v>
      </c>
      <c r="G72">
        <v>0.59552000000000005</v>
      </c>
      <c r="H72">
        <v>1</v>
      </c>
      <c r="I72">
        <v>0.05</v>
      </c>
      <c r="J72">
        <v>0</v>
      </c>
      <c r="K72" s="2">
        <v>-1246870000</v>
      </c>
      <c r="L72" s="2">
        <v>997404000</v>
      </c>
    </row>
    <row r="73" spans="1:12" x14ac:dyDescent="0.35">
      <c r="A73">
        <v>30</v>
      </c>
      <c r="B73" t="s">
        <v>188</v>
      </c>
      <c r="C73">
        <v>24</v>
      </c>
      <c r="D73" t="s">
        <v>191</v>
      </c>
      <c r="E73" s="2">
        <v>12988900</v>
      </c>
      <c r="F73" s="2">
        <v>296209000</v>
      </c>
      <c r="G73">
        <v>6.2010000000000003E-2</v>
      </c>
      <c r="H73">
        <v>1</v>
      </c>
      <c r="I73">
        <v>0.05</v>
      </c>
      <c r="J73">
        <v>0</v>
      </c>
      <c r="K73" s="2">
        <v>-1109150000</v>
      </c>
      <c r="L73" s="2">
        <v>1135130000</v>
      </c>
    </row>
    <row r="74" spans="1:12" x14ac:dyDescent="0.35">
      <c r="A74">
        <v>30</v>
      </c>
      <c r="B74" t="s">
        <v>188</v>
      </c>
      <c r="C74">
        <v>27</v>
      </c>
      <c r="D74" t="s">
        <v>189</v>
      </c>
      <c r="E74" s="2">
        <v>-47533300</v>
      </c>
      <c r="F74" s="2">
        <v>296209000</v>
      </c>
      <c r="G74">
        <v>0.22694</v>
      </c>
      <c r="H74">
        <v>1</v>
      </c>
      <c r="I74">
        <v>0.05</v>
      </c>
      <c r="J74">
        <v>0</v>
      </c>
      <c r="K74" s="2">
        <v>-1169670000</v>
      </c>
      <c r="L74" s="2">
        <v>1074600000</v>
      </c>
    </row>
    <row r="75" spans="1:12" x14ac:dyDescent="0.35">
      <c r="A75">
        <v>30</v>
      </c>
      <c r="B75" t="s">
        <v>188</v>
      </c>
      <c r="C75">
        <v>27</v>
      </c>
      <c r="D75" t="s">
        <v>188</v>
      </c>
      <c r="E75" s="2">
        <v>-39200000</v>
      </c>
      <c r="F75" s="2">
        <v>296209000</v>
      </c>
      <c r="G75">
        <v>0.18715999999999999</v>
      </c>
      <c r="H75">
        <v>1</v>
      </c>
      <c r="I75">
        <v>0.05</v>
      </c>
      <c r="J75">
        <v>0</v>
      </c>
      <c r="K75" s="2">
        <v>-1161340000</v>
      </c>
      <c r="L75" s="2">
        <v>1082940000</v>
      </c>
    </row>
    <row r="76" spans="1:12" x14ac:dyDescent="0.35">
      <c r="A76">
        <v>30</v>
      </c>
      <c r="B76" t="s">
        <v>188</v>
      </c>
      <c r="C76">
        <v>27</v>
      </c>
      <c r="D76" t="s">
        <v>190</v>
      </c>
      <c r="E76" s="2">
        <v>-252244000</v>
      </c>
      <c r="F76" s="2">
        <v>296209000</v>
      </c>
      <c r="G76">
        <v>1.20431</v>
      </c>
      <c r="H76">
        <v>1</v>
      </c>
      <c r="I76">
        <v>0.05</v>
      </c>
      <c r="J76">
        <v>0</v>
      </c>
      <c r="K76" s="2">
        <v>-1374380000</v>
      </c>
      <c r="L76" s="2">
        <v>869892000</v>
      </c>
    </row>
    <row r="77" spans="1:12" x14ac:dyDescent="0.35">
      <c r="A77">
        <v>30</v>
      </c>
      <c r="B77" t="s">
        <v>188</v>
      </c>
      <c r="C77">
        <v>27</v>
      </c>
      <c r="D77" t="s">
        <v>191</v>
      </c>
      <c r="E77" s="2">
        <v>-347311000</v>
      </c>
      <c r="F77" s="2">
        <v>296209000</v>
      </c>
      <c r="G77">
        <v>1.6581999999999999</v>
      </c>
      <c r="H77">
        <v>0.99956</v>
      </c>
      <c r="I77">
        <v>0.05</v>
      </c>
      <c r="J77">
        <v>0</v>
      </c>
      <c r="K77" s="2">
        <v>-1469450000</v>
      </c>
      <c r="L77" s="2">
        <v>774826000</v>
      </c>
    </row>
    <row r="78" spans="1:12" x14ac:dyDescent="0.35">
      <c r="A78">
        <v>30</v>
      </c>
      <c r="B78" t="s">
        <v>188</v>
      </c>
      <c r="C78">
        <v>30</v>
      </c>
      <c r="D78" t="s">
        <v>189</v>
      </c>
      <c r="E78" s="2">
        <v>-172867000</v>
      </c>
      <c r="F78" s="2">
        <v>296209000</v>
      </c>
      <c r="G78">
        <v>0.82533000000000001</v>
      </c>
      <c r="H78">
        <v>1</v>
      </c>
      <c r="I78">
        <v>0.05</v>
      </c>
      <c r="J78">
        <v>0</v>
      </c>
      <c r="K78" s="2">
        <v>-1295000000</v>
      </c>
      <c r="L78" s="2">
        <v>949270000</v>
      </c>
    </row>
    <row r="79" spans="1:12" x14ac:dyDescent="0.35">
      <c r="A79">
        <v>30</v>
      </c>
      <c r="B79" t="s">
        <v>190</v>
      </c>
      <c r="C79">
        <v>24</v>
      </c>
      <c r="D79" t="s">
        <v>189</v>
      </c>
      <c r="E79" s="2">
        <v>395111000</v>
      </c>
      <c r="F79" s="2">
        <v>296209000</v>
      </c>
      <c r="G79">
        <v>1.8864099999999999</v>
      </c>
      <c r="H79">
        <v>0.99773999999999996</v>
      </c>
      <c r="I79">
        <v>0.05</v>
      </c>
      <c r="J79">
        <v>0</v>
      </c>
      <c r="K79" s="2">
        <v>-727026000</v>
      </c>
      <c r="L79" s="2">
        <v>1517250000</v>
      </c>
    </row>
    <row r="80" spans="1:12" x14ac:dyDescent="0.35">
      <c r="A80">
        <v>30</v>
      </c>
      <c r="B80" t="s">
        <v>190</v>
      </c>
      <c r="C80">
        <v>24</v>
      </c>
      <c r="D80" t="s">
        <v>188</v>
      </c>
      <c r="E80" s="2">
        <v>486422000</v>
      </c>
      <c r="F80" s="2">
        <v>296209000</v>
      </c>
      <c r="G80">
        <v>2.3223699999999998</v>
      </c>
      <c r="H80">
        <v>0.97799000000000003</v>
      </c>
      <c r="I80">
        <v>0.05</v>
      </c>
      <c r="J80">
        <v>0</v>
      </c>
      <c r="K80" s="2">
        <v>-635715000</v>
      </c>
      <c r="L80" s="2">
        <v>1608560000</v>
      </c>
    </row>
    <row r="81" spans="1:12" x14ac:dyDescent="0.35">
      <c r="A81">
        <v>30</v>
      </c>
      <c r="B81" t="s">
        <v>190</v>
      </c>
      <c r="C81">
        <v>24</v>
      </c>
      <c r="D81" t="s">
        <v>190</v>
      </c>
      <c r="E81" s="2">
        <v>366356000</v>
      </c>
      <c r="F81" s="2">
        <v>296209000</v>
      </c>
      <c r="G81">
        <v>1.74912</v>
      </c>
      <c r="H81">
        <v>0.99912000000000001</v>
      </c>
      <c r="I81">
        <v>0.05</v>
      </c>
      <c r="J81">
        <v>0</v>
      </c>
      <c r="K81" s="2">
        <v>-755781000</v>
      </c>
      <c r="L81" s="2">
        <v>1488490000</v>
      </c>
    </row>
    <row r="82" spans="1:12" x14ac:dyDescent="0.35">
      <c r="A82">
        <v>30</v>
      </c>
      <c r="B82" t="s">
        <v>190</v>
      </c>
      <c r="C82">
        <v>24</v>
      </c>
      <c r="D82" t="s">
        <v>191</v>
      </c>
      <c r="E82" s="2">
        <v>504078000</v>
      </c>
      <c r="F82" s="2">
        <v>296209000</v>
      </c>
      <c r="G82">
        <v>2.40666</v>
      </c>
      <c r="H82">
        <v>0.96913000000000005</v>
      </c>
      <c r="I82">
        <v>0.05</v>
      </c>
      <c r="J82">
        <v>0</v>
      </c>
      <c r="K82" s="2">
        <v>-618059000</v>
      </c>
      <c r="L82" s="2">
        <v>1626210000</v>
      </c>
    </row>
    <row r="83" spans="1:12" x14ac:dyDescent="0.35">
      <c r="A83">
        <v>30</v>
      </c>
      <c r="B83" t="s">
        <v>190</v>
      </c>
      <c r="C83">
        <v>27</v>
      </c>
      <c r="D83" t="s">
        <v>189</v>
      </c>
      <c r="E83" s="2">
        <v>443556000</v>
      </c>
      <c r="F83" s="2">
        <v>296209000</v>
      </c>
      <c r="G83">
        <v>2.1177000000000001</v>
      </c>
      <c r="H83">
        <v>0.99146999999999996</v>
      </c>
      <c r="I83">
        <v>0.05</v>
      </c>
      <c r="J83">
        <v>0</v>
      </c>
      <c r="K83" s="2">
        <v>-678581000</v>
      </c>
      <c r="L83" s="2">
        <v>1565690000</v>
      </c>
    </row>
    <row r="84" spans="1:12" x14ac:dyDescent="0.35">
      <c r="A84">
        <v>30</v>
      </c>
      <c r="B84" t="s">
        <v>190</v>
      </c>
      <c r="C84">
        <v>27</v>
      </c>
      <c r="D84" t="s">
        <v>188</v>
      </c>
      <c r="E84" s="2">
        <v>451889000</v>
      </c>
      <c r="F84" s="2">
        <v>296209000</v>
      </c>
      <c r="G84">
        <v>2.1574900000000001</v>
      </c>
      <c r="H84">
        <v>0.98958999999999997</v>
      </c>
      <c r="I84">
        <v>0.05</v>
      </c>
      <c r="J84">
        <v>0</v>
      </c>
      <c r="K84" s="2">
        <v>-670248000</v>
      </c>
      <c r="L84" s="2">
        <v>1574030000</v>
      </c>
    </row>
    <row r="85" spans="1:12" x14ac:dyDescent="0.35">
      <c r="A85">
        <v>30</v>
      </c>
      <c r="B85" t="s">
        <v>190</v>
      </c>
      <c r="C85">
        <v>27</v>
      </c>
      <c r="D85" t="s">
        <v>190</v>
      </c>
      <c r="E85" s="2">
        <v>238844000</v>
      </c>
      <c r="F85" s="2">
        <v>296209000</v>
      </c>
      <c r="G85">
        <v>1.1403300000000001</v>
      </c>
      <c r="H85">
        <v>1</v>
      </c>
      <c r="I85">
        <v>0.05</v>
      </c>
      <c r="J85">
        <v>0</v>
      </c>
      <c r="K85" s="2">
        <v>-883292000</v>
      </c>
      <c r="L85" s="2">
        <v>1360980000</v>
      </c>
    </row>
    <row r="86" spans="1:12" x14ac:dyDescent="0.35">
      <c r="A86">
        <v>30</v>
      </c>
      <c r="B86" t="s">
        <v>190</v>
      </c>
      <c r="C86">
        <v>27</v>
      </c>
      <c r="D86" t="s">
        <v>191</v>
      </c>
      <c r="E86" s="2">
        <v>143778000</v>
      </c>
      <c r="F86" s="2">
        <v>296209000</v>
      </c>
      <c r="G86">
        <v>0.68645</v>
      </c>
      <c r="H86">
        <v>1</v>
      </c>
      <c r="I86">
        <v>0.05</v>
      </c>
      <c r="J86">
        <v>0</v>
      </c>
      <c r="K86" s="2">
        <v>-978359000</v>
      </c>
      <c r="L86" s="2">
        <v>1265910000</v>
      </c>
    </row>
    <row r="87" spans="1:12" x14ac:dyDescent="0.35">
      <c r="A87">
        <v>30</v>
      </c>
      <c r="B87" t="s">
        <v>190</v>
      </c>
      <c r="C87">
        <v>30</v>
      </c>
      <c r="D87" t="s">
        <v>189</v>
      </c>
      <c r="E87" s="2">
        <v>318222000</v>
      </c>
      <c r="F87" s="2">
        <v>296209000</v>
      </c>
      <c r="G87">
        <v>1.5193099999999999</v>
      </c>
      <c r="H87">
        <v>0.99987000000000004</v>
      </c>
      <c r="I87">
        <v>0.05</v>
      </c>
      <c r="J87">
        <v>0</v>
      </c>
      <c r="K87" s="2">
        <v>-803915000</v>
      </c>
      <c r="L87" s="2">
        <v>1440360000</v>
      </c>
    </row>
    <row r="88" spans="1:12" x14ac:dyDescent="0.35">
      <c r="A88">
        <v>30</v>
      </c>
      <c r="B88" t="s">
        <v>190</v>
      </c>
      <c r="C88">
        <v>30</v>
      </c>
      <c r="D88" t="s">
        <v>188</v>
      </c>
      <c r="E88" s="2">
        <v>491089000</v>
      </c>
      <c r="F88" s="2">
        <v>296209000</v>
      </c>
      <c r="G88">
        <v>2.3446500000000001</v>
      </c>
      <c r="H88">
        <v>0.97585999999999995</v>
      </c>
      <c r="I88">
        <v>0.05</v>
      </c>
      <c r="J88">
        <v>0</v>
      </c>
      <c r="K88" s="2">
        <v>-631048000</v>
      </c>
      <c r="L88" s="2">
        <v>1613230000</v>
      </c>
    </row>
    <row r="89" spans="1:12" x14ac:dyDescent="0.35">
      <c r="A89">
        <v>30</v>
      </c>
      <c r="B89" t="s">
        <v>191</v>
      </c>
      <c r="C89">
        <v>24</v>
      </c>
      <c r="D89" t="s">
        <v>189</v>
      </c>
      <c r="E89" s="2">
        <v>258667000</v>
      </c>
      <c r="F89" s="2">
        <v>296209000</v>
      </c>
      <c r="G89">
        <v>1.2349699999999999</v>
      </c>
      <c r="H89">
        <v>0.99999000000000005</v>
      </c>
      <c r="I89">
        <v>0.05</v>
      </c>
      <c r="J89">
        <v>0</v>
      </c>
      <c r="K89" s="2">
        <v>-863470000</v>
      </c>
      <c r="L89" s="2">
        <v>1380800000</v>
      </c>
    </row>
    <row r="90" spans="1:12" x14ac:dyDescent="0.35">
      <c r="A90">
        <v>30</v>
      </c>
      <c r="B90" t="s">
        <v>191</v>
      </c>
      <c r="C90">
        <v>24</v>
      </c>
      <c r="D90" t="s">
        <v>188</v>
      </c>
      <c r="E90" s="2">
        <v>349978000</v>
      </c>
      <c r="F90" s="2">
        <v>296209000</v>
      </c>
      <c r="G90">
        <v>1.67093</v>
      </c>
      <c r="H90">
        <v>0.99951999999999996</v>
      </c>
      <c r="I90">
        <v>0.05</v>
      </c>
      <c r="J90">
        <v>0</v>
      </c>
      <c r="K90" s="2">
        <v>-772159000</v>
      </c>
      <c r="L90" s="2">
        <v>1472110000</v>
      </c>
    </row>
    <row r="91" spans="1:12" x14ac:dyDescent="0.35">
      <c r="A91">
        <v>30</v>
      </c>
      <c r="B91" t="s">
        <v>191</v>
      </c>
      <c r="C91">
        <v>24</v>
      </c>
      <c r="D91" t="s">
        <v>190</v>
      </c>
      <c r="E91" s="2">
        <v>229911000</v>
      </c>
      <c r="F91" s="2">
        <v>296209000</v>
      </c>
      <c r="G91">
        <v>1.09768</v>
      </c>
      <c r="H91">
        <v>1</v>
      </c>
      <c r="I91">
        <v>0.05</v>
      </c>
      <c r="J91">
        <v>0</v>
      </c>
      <c r="K91" s="2">
        <v>-892226000</v>
      </c>
      <c r="L91" s="2">
        <v>1352050000</v>
      </c>
    </row>
    <row r="92" spans="1:12" x14ac:dyDescent="0.35">
      <c r="A92">
        <v>30</v>
      </c>
      <c r="B92" t="s">
        <v>191</v>
      </c>
      <c r="C92">
        <v>24</v>
      </c>
      <c r="D92" t="s">
        <v>191</v>
      </c>
      <c r="E92" s="2">
        <v>367633000</v>
      </c>
      <c r="F92" s="2">
        <v>296209000</v>
      </c>
      <c r="G92">
        <v>1.75522</v>
      </c>
      <c r="H92">
        <v>0.99907999999999997</v>
      </c>
      <c r="I92">
        <v>0.05</v>
      </c>
      <c r="J92">
        <v>0</v>
      </c>
      <c r="K92" s="2">
        <v>-754504000</v>
      </c>
      <c r="L92" s="2">
        <v>1489770000</v>
      </c>
    </row>
    <row r="93" spans="1:12" x14ac:dyDescent="0.35">
      <c r="A93">
        <v>30</v>
      </c>
      <c r="B93" t="s">
        <v>191</v>
      </c>
      <c r="C93">
        <v>27</v>
      </c>
      <c r="D93" t="s">
        <v>189</v>
      </c>
      <c r="E93" s="2">
        <v>307111000</v>
      </c>
      <c r="F93" s="2">
        <v>296209000</v>
      </c>
      <c r="G93">
        <v>1.46627</v>
      </c>
      <c r="H93">
        <v>0.99992000000000003</v>
      </c>
      <c r="I93">
        <v>0.05</v>
      </c>
      <c r="J93">
        <v>0</v>
      </c>
      <c r="K93" s="2">
        <v>-815026000</v>
      </c>
      <c r="L93" s="2">
        <v>1429250000</v>
      </c>
    </row>
    <row r="94" spans="1:12" x14ac:dyDescent="0.35">
      <c r="A94">
        <v>30</v>
      </c>
      <c r="B94" t="s">
        <v>191</v>
      </c>
      <c r="C94">
        <v>27</v>
      </c>
      <c r="D94" t="s">
        <v>188</v>
      </c>
      <c r="E94" s="2">
        <v>315444000</v>
      </c>
      <c r="F94" s="2">
        <v>296209000</v>
      </c>
      <c r="G94">
        <v>1.5060500000000001</v>
      </c>
      <c r="H94">
        <v>0.99987999999999999</v>
      </c>
      <c r="I94">
        <v>0.05</v>
      </c>
      <c r="J94">
        <v>0</v>
      </c>
      <c r="K94" s="2">
        <v>-806692000</v>
      </c>
      <c r="L94" s="2">
        <v>1437580000</v>
      </c>
    </row>
    <row r="95" spans="1:12" x14ac:dyDescent="0.35">
      <c r="A95">
        <v>30</v>
      </c>
      <c r="B95" t="s">
        <v>191</v>
      </c>
      <c r="C95">
        <v>27</v>
      </c>
      <c r="D95" t="s">
        <v>190</v>
      </c>
      <c r="E95" s="2">
        <v>102400000</v>
      </c>
      <c r="F95" s="2">
        <v>296209000</v>
      </c>
      <c r="G95">
        <v>0.4889</v>
      </c>
      <c r="H95">
        <v>1</v>
      </c>
      <c r="I95">
        <v>0.05</v>
      </c>
      <c r="J95">
        <v>0</v>
      </c>
      <c r="K95" s="2">
        <v>-1019740000</v>
      </c>
      <c r="L95" s="2">
        <v>1224540000</v>
      </c>
    </row>
    <row r="96" spans="1:12" x14ac:dyDescent="0.35">
      <c r="A96">
        <v>30</v>
      </c>
      <c r="B96" t="s">
        <v>191</v>
      </c>
      <c r="C96">
        <v>27</v>
      </c>
      <c r="D96" t="s">
        <v>191</v>
      </c>
      <c r="E96" s="2">
        <v>7333330</v>
      </c>
      <c r="F96" s="2">
        <v>296209000</v>
      </c>
      <c r="G96">
        <v>3.5009999999999999E-2</v>
      </c>
      <c r="H96">
        <v>1</v>
      </c>
      <c r="I96">
        <v>0.05</v>
      </c>
      <c r="J96">
        <v>0</v>
      </c>
      <c r="K96" s="2">
        <v>-1114800000</v>
      </c>
      <c r="L96" s="2">
        <v>1129470000</v>
      </c>
    </row>
    <row r="97" spans="1:12" x14ac:dyDescent="0.35">
      <c r="A97">
        <v>30</v>
      </c>
      <c r="B97" t="s">
        <v>191</v>
      </c>
      <c r="C97">
        <v>30</v>
      </c>
      <c r="D97" t="s">
        <v>189</v>
      </c>
      <c r="E97" s="2">
        <v>181778000</v>
      </c>
      <c r="F97" s="2">
        <v>296209000</v>
      </c>
      <c r="G97">
        <v>0.86787999999999998</v>
      </c>
      <c r="H97">
        <v>1</v>
      </c>
      <c r="I97">
        <v>0.05</v>
      </c>
      <c r="J97">
        <v>0</v>
      </c>
      <c r="K97" s="2">
        <v>-940359000</v>
      </c>
      <c r="L97" s="2">
        <v>1303910000</v>
      </c>
    </row>
    <row r="98" spans="1:12" x14ac:dyDescent="0.35">
      <c r="A98">
        <v>30</v>
      </c>
      <c r="B98" t="s">
        <v>191</v>
      </c>
      <c r="C98">
        <v>30</v>
      </c>
      <c r="D98" t="s">
        <v>188</v>
      </c>
      <c r="E98" s="2">
        <v>354644000</v>
      </c>
      <c r="F98" s="2">
        <v>296209000</v>
      </c>
      <c r="G98">
        <v>1.6932100000000001</v>
      </c>
      <c r="H98">
        <v>0.99941999999999998</v>
      </c>
      <c r="I98">
        <v>0.05</v>
      </c>
      <c r="J98">
        <v>0</v>
      </c>
      <c r="K98" s="2">
        <v>-767492000</v>
      </c>
      <c r="L98" s="2">
        <v>1476780000</v>
      </c>
    </row>
    <row r="99" spans="1:12" x14ac:dyDescent="0.35">
      <c r="A99">
        <v>30</v>
      </c>
      <c r="B99" t="s">
        <v>191</v>
      </c>
      <c r="C99">
        <v>30</v>
      </c>
      <c r="D99" t="s">
        <v>190</v>
      </c>
      <c r="E99" s="2">
        <v>-136444000</v>
      </c>
      <c r="F99" s="2">
        <v>296209000</v>
      </c>
      <c r="G99">
        <v>0.65144000000000002</v>
      </c>
      <c r="H99">
        <v>1</v>
      </c>
      <c r="I99">
        <v>0.05</v>
      </c>
      <c r="J99">
        <v>0</v>
      </c>
      <c r="K99" s="2">
        <v>-1258580000</v>
      </c>
      <c r="L99" s="2">
        <v>985692000</v>
      </c>
    </row>
    <row r="100" spans="1:12" x14ac:dyDescent="0.35">
      <c r="A100">
        <v>36</v>
      </c>
      <c r="B100" t="s">
        <v>189</v>
      </c>
      <c r="C100">
        <v>24</v>
      </c>
      <c r="D100" t="s">
        <v>189</v>
      </c>
      <c r="E100" s="2">
        <v>332222000</v>
      </c>
      <c r="F100" s="2">
        <v>296209000</v>
      </c>
      <c r="G100">
        <v>1.58616</v>
      </c>
      <c r="H100">
        <v>0.99975999999999998</v>
      </c>
      <c r="I100">
        <v>0.05</v>
      </c>
      <c r="J100">
        <v>0</v>
      </c>
      <c r="K100" s="2">
        <v>-789915000</v>
      </c>
      <c r="L100" s="2">
        <v>1454360000</v>
      </c>
    </row>
    <row r="101" spans="1:12" x14ac:dyDescent="0.35">
      <c r="A101">
        <v>36</v>
      </c>
      <c r="B101" t="s">
        <v>189</v>
      </c>
      <c r="C101">
        <v>24</v>
      </c>
      <c r="D101" t="s">
        <v>188</v>
      </c>
      <c r="E101" s="2">
        <v>423533000</v>
      </c>
      <c r="F101" s="2">
        <v>296209000</v>
      </c>
      <c r="G101">
        <v>2.0221100000000001</v>
      </c>
      <c r="H101">
        <v>0.99489000000000005</v>
      </c>
      <c r="I101">
        <v>0.05</v>
      </c>
      <c r="J101">
        <v>0</v>
      </c>
      <c r="K101" s="2">
        <v>-698604000</v>
      </c>
      <c r="L101" s="2">
        <v>1545670000</v>
      </c>
    </row>
    <row r="102" spans="1:12" x14ac:dyDescent="0.35">
      <c r="A102">
        <v>36</v>
      </c>
      <c r="B102" t="s">
        <v>189</v>
      </c>
      <c r="C102">
        <v>24</v>
      </c>
      <c r="D102" t="s">
        <v>190</v>
      </c>
      <c r="E102" s="2">
        <v>303467000</v>
      </c>
      <c r="F102" s="2">
        <v>296209000</v>
      </c>
      <c r="G102">
        <v>1.4488700000000001</v>
      </c>
      <c r="H102">
        <v>0.99992999999999999</v>
      </c>
      <c r="I102">
        <v>0.05</v>
      </c>
      <c r="J102">
        <v>0</v>
      </c>
      <c r="K102" s="2">
        <v>-818670000</v>
      </c>
      <c r="L102" s="2">
        <v>1425600000</v>
      </c>
    </row>
    <row r="103" spans="1:12" x14ac:dyDescent="0.35">
      <c r="A103">
        <v>36</v>
      </c>
      <c r="B103" t="s">
        <v>189</v>
      </c>
      <c r="C103">
        <v>24</v>
      </c>
      <c r="D103" t="s">
        <v>191</v>
      </c>
      <c r="E103" s="2">
        <v>441189000</v>
      </c>
      <c r="F103" s="2">
        <v>296209000</v>
      </c>
      <c r="G103">
        <v>2.1063999999999998</v>
      </c>
      <c r="H103">
        <v>0.99195</v>
      </c>
      <c r="I103">
        <v>0.05</v>
      </c>
      <c r="J103">
        <v>0</v>
      </c>
      <c r="K103" s="2">
        <v>-680948000</v>
      </c>
      <c r="L103" s="2">
        <v>1563330000</v>
      </c>
    </row>
    <row r="104" spans="1:12" x14ac:dyDescent="0.35">
      <c r="A104">
        <v>36</v>
      </c>
      <c r="B104" t="s">
        <v>189</v>
      </c>
      <c r="C104">
        <v>27</v>
      </c>
      <c r="D104" t="s">
        <v>189</v>
      </c>
      <c r="E104" s="2">
        <v>380667000</v>
      </c>
      <c r="F104" s="2">
        <v>296209000</v>
      </c>
      <c r="G104">
        <v>1.81745</v>
      </c>
      <c r="H104">
        <v>0.99856999999999996</v>
      </c>
      <c r="I104">
        <v>0.05</v>
      </c>
      <c r="J104">
        <v>0</v>
      </c>
      <c r="K104" s="2">
        <v>-741470000</v>
      </c>
      <c r="L104" s="2">
        <v>1502800000</v>
      </c>
    </row>
    <row r="105" spans="1:12" x14ac:dyDescent="0.35">
      <c r="A105">
        <v>36</v>
      </c>
      <c r="B105" t="s">
        <v>189</v>
      </c>
      <c r="C105">
        <v>27</v>
      </c>
      <c r="D105" t="s">
        <v>188</v>
      </c>
      <c r="E105" s="2">
        <v>389000000</v>
      </c>
      <c r="F105" s="2">
        <v>296209000</v>
      </c>
      <c r="G105">
        <v>1.85724</v>
      </c>
      <c r="H105">
        <v>0.99812999999999996</v>
      </c>
      <c r="I105">
        <v>0.05</v>
      </c>
      <c r="J105">
        <v>0</v>
      </c>
      <c r="K105" s="2">
        <v>-733137000</v>
      </c>
      <c r="L105" s="2">
        <v>1511140000</v>
      </c>
    </row>
    <row r="106" spans="1:12" x14ac:dyDescent="0.35">
      <c r="A106">
        <v>36</v>
      </c>
      <c r="B106" t="s">
        <v>189</v>
      </c>
      <c r="C106">
        <v>27</v>
      </c>
      <c r="D106" t="s">
        <v>190</v>
      </c>
      <c r="E106" s="2">
        <v>175956000</v>
      </c>
      <c r="F106" s="2">
        <v>296209000</v>
      </c>
      <c r="G106">
        <v>0.84008000000000005</v>
      </c>
      <c r="H106">
        <v>1</v>
      </c>
      <c r="I106">
        <v>0.05</v>
      </c>
      <c r="J106">
        <v>0</v>
      </c>
      <c r="K106" s="2">
        <v>-946181000</v>
      </c>
      <c r="L106" s="2">
        <v>1298090000</v>
      </c>
    </row>
    <row r="107" spans="1:12" x14ac:dyDescent="0.35">
      <c r="A107">
        <v>36</v>
      </c>
      <c r="B107" t="s">
        <v>189</v>
      </c>
      <c r="C107">
        <v>27</v>
      </c>
      <c r="D107" t="s">
        <v>191</v>
      </c>
      <c r="E107" s="2">
        <v>80888900</v>
      </c>
      <c r="F107" s="2">
        <v>296209000</v>
      </c>
      <c r="G107">
        <v>0.38618999999999998</v>
      </c>
      <c r="H107">
        <v>1</v>
      </c>
      <c r="I107">
        <v>0.05</v>
      </c>
      <c r="J107">
        <v>0</v>
      </c>
      <c r="K107" s="2">
        <v>-1041250000</v>
      </c>
      <c r="L107" s="2">
        <v>1203030000</v>
      </c>
    </row>
    <row r="108" spans="1:12" x14ac:dyDescent="0.35">
      <c r="A108">
        <v>36</v>
      </c>
      <c r="B108" t="s">
        <v>189</v>
      </c>
      <c r="C108">
        <v>30</v>
      </c>
      <c r="D108" t="s">
        <v>189</v>
      </c>
      <c r="E108" s="2">
        <v>255333000</v>
      </c>
      <c r="F108" s="2">
        <v>296209000</v>
      </c>
      <c r="G108">
        <v>1.21906</v>
      </c>
      <c r="H108">
        <v>0.99999000000000005</v>
      </c>
      <c r="I108">
        <v>0.05</v>
      </c>
      <c r="J108">
        <v>0</v>
      </c>
      <c r="K108" s="2">
        <v>-866804000</v>
      </c>
      <c r="L108" s="2">
        <v>1377470000</v>
      </c>
    </row>
    <row r="109" spans="1:12" x14ac:dyDescent="0.35">
      <c r="A109">
        <v>36</v>
      </c>
      <c r="B109" t="s">
        <v>189</v>
      </c>
      <c r="C109">
        <v>30</v>
      </c>
      <c r="D109" t="s">
        <v>188</v>
      </c>
      <c r="E109" s="2">
        <v>428200000</v>
      </c>
      <c r="F109" s="2">
        <v>296209000</v>
      </c>
      <c r="G109">
        <v>2.0443899999999999</v>
      </c>
      <c r="H109">
        <v>0.99421000000000004</v>
      </c>
      <c r="I109">
        <v>0.05</v>
      </c>
      <c r="J109">
        <v>0</v>
      </c>
      <c r="K109" s="2">
        <v>-693937000</v>
      </c>
      <c r="L109" s="2">
        <v>1550340000</v>
      </c>
    </row>
    <row r="110" spans="1:12" x14ac:dyDescent="0.35">
      <c r="A110">
        <v>36</v>
      </c>
      <c r="B110" t="s">
        <v>189</v>
      </c>
      <c r="C110">
        <v>30</v>
      </c>
      <c r="D110" t="s">
        <v>190</v>
      </c>
      <c r="E110" s="2">
        <v>-62888900</v>
      </c>
      <c r="F110" s="2">
        <v>296209000</v>
      </c>
      <c r="G110">
        <v>0.30026000000000003</v>
      </c>
      <c r="H110">
        <v>1</v>
      </c>
      <c r="I110">
        <v>0.05</v>
      </c>
      <c r="J110">
        <v>0</v>
      </c>
      <c r="K110" s="2">
        <v>-1185030000</v>
      </c>
      <c r="L110" s="2">
        <v>1059250000</v>
      </c>
    </row>
    <row r="111" spans="1:12" x14ac:dyDescent="0.35">
      <c r="A111">
        <v>36</v>
      </c>
      <c r="B111" t="s">
        <v>189</v>
      </c>
      <c r="C111">
        <v>30</v>
      </c>
      <c r="D111" t="s">
        <v>191</v>
      </c>
      <c r="E111" s="2">
        <v>73555600</v>
      </c>
      <c r="F111" s="2">
        <v>296209000</v>
      </c>
      <c r="G111">
        <v>0.35117999999999999</v>
      </c>
      <c r="H111">
        <v>1</v>
      </c>
      <c r="I111">
        <v>0.05</v>
      </c>
      <c r="J111">
        <v>0</v>
      </c>
      <c r="K111" s="2">
        <v>-1048580000</v>
      </c>
      <c r="L111" s="2">
        <v>1195690000</v>
      </c>
    </row>
    <row r="112" spans="1:12" x14ac:dyDescent="0.35">
      <c r="A112">
        <v>36</v>
      </c>
      <c r="B112" t="s">
        <v>188</v>
      </c>
      <c r="C112">
        <v>24</v>
      </c>
      <c r="D112" t="s">
        <v>189</v>
      </c>
      <c r="E112" s="2">
        <v>502667000</v>
      </c>
      <c r="F112" s="2">
        <v>296209000</v>
      </c>
      <c r="G112">
        <v>2.3999199999999998</v>
      </c>
      <c r="H112">
        <v>0.96992</v>
      </c>
      <c r="I112">
        <v>0.05</v>
      </c>
      <c r="J112">
        <v>0</v>
      </c>
      <c r="K112" s="2">
        <v>-619470000</v>
      </c>
      <c r="L112" s="2">
        <v>1624800000</v>
      </c>
    </row>
    <row r="113" spans="1:12" x14ac:dyDescent="0.35">
      <c r="A113">
        <v>36</v>
      </c>
      <c r="B113" t="s">
        <v>188</v>
      </c>
      <c r="C113">
        <v>24</v>
      </c>
      <c r="D113" t="s">
        <v>188</v>
      </c>
      <c r="E113" s="2">
        <v>593978000</v>
      </c>
      <c r="F113" s="2">
        <v>296209000</v>
      </c>
      <c r="G113">
        <v>2.83588</v>
      </c>
      <c r="H113">
        <v>0.88151999999999997</v>
      </c>
      <c r="I113">
        <v>0.05</v>
      </c>
      <c r="J113">
        <v>0</v>
      </c>
      <c r="K113" s="2">
        <v>-528159000</v>
      </c>
      <c r="L113" s="2">
        <v>1716110000</v>
      </c>
    </row>
    <row r="114" spans="1:12" x14ac:dyDescent="0.35">
      <c r="A114">
        <v>36</v>
      </c>
      <c r="B114" t="s">
        <v>188</v>
      </c>
      <c r="C114">
        <v>24</v>
      </c>
      <c r="D114" t="s">
        <v>190</v>
      </c>
      <c r="E114" s="2">
        <v>473911000</v>
      </c>
      <c r="F114" s="2">
        <v>296209000</v>
      </c>
      <c r="G114">
        <v>2.2626300000000001</v>
      </c>
      <c r="H114">
        <v>0.98297999999999996</v>
      </c>
      <c r="I114">
        <v>0.05</v>
      </c>
      <c r="J114">
        <v>0</v>
      </c>
      <c r="K114" s="2">
        <v>-648226000</v>
      </c>
      <c r="L114" s="2">
        <v>1596050000</v>
      </c>
    </row>
    <row r="115" spans="1:12" x14ac:dyDescent="0.35">
      <c r="A115">
        <v>36</v>
      </c>
      <c r="B115" t="s">
        <v>188</v>
      </c>
      <c r="C115">
        <v>24</v>
      </c>
      <c r="D115" t="s">
        <v>191</v>
      </c>
      <c r="E115" s="2">
        <v>611633000</v>
      </c>
      <c r="F115" s="2">
        <v>296209000</v>
      </c>
      <c r="G115">
        <v>2.9201700000000002</v>
      </c>
      <c r="H115">
        <v>0.85494999999999999</v>
      </c>
      <c r="I115">
        <v>0.05</v>
      </c>
      <c r="J115">
        <v>0</v>
      </c>
      <c r="K115" s="2">
        <v>-510504000</v>
      </c>
      <c r="L115" s="2">
        <v>1733770000</v>
      </c>
    </row>
    <row r="116" spans="1:12" x14ac:dyDescent="0.35">
      <c r="A116">
        <v>36</v>
      </c>
      <c r="B116" t="s">
        <v>188</v>
      </c>
      <c r="C116">
        <v>27</v>
      </c>
      <c r="D116" t="s">
        <v>189</v>
      </c>
      <c r="E116" s="2">
        <v>551111000</v>
      </c>
      <c r="F116" s="2">
        <v>296209000</v>
      </c>
      <c r="G116">
        <v>2.6312199999999999</v>
      </c>
      <c r="H116">
        <v>0.93298000000000003</v>
      </c>
      <c r="I116">
        <v>0.05</v>
      </c>
      <c r="J116">
        <v>0</v>
      </c>
      <c r="K116" s="2">
        <v>-571026000</v>
      </c>
      <c r="L116" s="2">
        <v>1673250000</v>
      </c>
    </row>
    <row r="117" spans="1:12" x14ac:dyDescent="0.35">
      <c r="A117">
        <v>36</v>
      </c>
      <c r="B117" t="s">
        <v>188</v>
      </c>
      <c r="C117">
        <v>27</v>
      </c>
      <c r="D117" t="s">
        <v>188</v>
      </c>
      <c r="E117" s="2">
        <v>559444000</v>
      </c>
      <c r="F117" s="2">
        <v>296209000</v>
      </c>
      <c r="G117">
        <v>2.6709999999999998</v>
      </c>
      <c r="H117">
        <v>0.92442000000000002</v>
      </c>
      <c r="I117">
        <v>0.05</v>
      </c>
      <c r="J117">
        <v>0</v>
      </c>
      <c r="K117" s="2">
        <v>-562692000</v>
      </c>
      <c r="L117" s="2">
        <v>1681580000</v>
      </c>
    </row>
    <row r="118" spans="1:12" x14ac:dyDescent="0.35">
      <c r="A118">
        <v>36</v>
      </c>
      <c r="B118" t="s">
        <v>188</v>
      </c>
      <c r="C118">
        <v>27</v>
      </c>
      <c r="D118" t="s">
        <v>190</v>
      </c>
      <c r="E118" s="2">
        <v>346400000</v>
      </c>
      <c r="F118" s="2">
        <v>296209000</v>
      </c>
      <c r="G118">
        <v>1.65385</v>
      </c>
      <c r="H118">
        <v>0.99958000000000002</v>
      </c>
      <c r="I118">
        <v>0.05</v>
      </c>
      <c r="J118">
        <v>0</v>
      </c>
      <c r="K118" s="2">
        <v>-775737000</v>
      </c>
      <c r="L118" s="2">
        <v>1468540000</v>
      </c>
    </row>
    <row r="119" spans="1:12" x14ac:dyDescent="0.35">
      <c r="A119">
        <v>36</v>
      </c>
      <c r="B119" t="s">
        <v>188</v>
      </c>
      <c r="C119">
        <v>27</v>
      </c>
      <c r="D119" t="s">
        <v>191</v>
      </c>
      <c r="E119" s="2">
        <v>251333000</v>
      </c>
      <c r="F119" s="2">
        <v>296209000</v>
      </c>
      <c r="G119">
        <v>1.1999599999999999</v>
      </c>
      <c r="H119">
        <v>1</v>
      </c>
      <c r="I119">
        <v>0.05</v>
      </c>
      <c r="J119">
        <v>0</v>
      </c>
      <c r="K119" s="2">
        <v>-870804000</v>
      </c>
      <c r="L119" s="2">
        <v>1373470000</v>
      </c>
    </row>
    <row r="120" spans="1:12" x14ac:dyDescent="0.35">
      <c r="A120">
        <v>36</v>
      </c>
      <c r="B120" t="s">
        <v>188</v>
      </c>
      <c r="C120">
        <v>30</v>
      </c>
      <c r="D120" t="s">
        <v>189</v>
      </c>
      <c r="E120" s="2">
        <v>425778000</v>
      </c>
      <c r="F120" s="2">
        <v>296209000</v>
      </c>
      <c r="G120">
        <v>2.0328300000000001</v>
      </c>
      <c r="H120">
        <v>0.99456999999999995</v>
      </c>
      <c r="I120">
        <v>0.05</v>
      </c>
      <c r="J120">
        <v>0</v>
      </c>
      <c r="K120" s="2">
        <v>-696359000</v>
      </c>
      <c r="L120" s="2">
        <v>1547910000</v>
      </c>
    </row>
    <row r="121" spans="1:12" x14ac:dyDescent="0.35">
      <c r="A121">
        <v>36</v>
      </c>
      <c r="B121" t="s">
        <v>188</v>
      </c>
      <c r="C121">
        <v>30</v>
      </c>
      <c r="D121" t="s">
        <v>188</v>
      </c>
      <c r="E121" s="2">
        <v>598644000</v>
      </c>
      <c r="F121" s="2">
        <v>296209000</v>
      </c>
      <c r="G121">
        <v>2.8581599999999998</v>
      </c>
      <c r="H121">
        <v>0.87480000000000002</v>
      </c>
      <c r="I121">
        <v>0.05</v>
      </c>
      <c r="J121">
        <v>0</v>
      </c>
      <c r="K121" s="2">
        <v>-523492000</v>
      </c>
      <c r="L121" s="2">
        <v>1720780000</v>
      </c>
    </row>
    <row r="122" spans="1:12" x14ac:dyDescent="0.35">
      <c r="A122">
        <v>36</v>
      </c>
      <c r="B122" t="s">
        <v>188</v>
      </c>
      <c r="C122">
        <v>30</v>
      </c>
      <c r="D122" t="s">
        <v>190</v>
      </c>
      <c r="E122" s="2">
        <v>107556000</v>
      </c>
      <c r="F122" s="2">
        <v>296209000</v>
      </c>
      <c r="G122">
        <v>0.51351000000000002</v>
      </c>
      <c r="H122">
        <v>1</v>
      </c>
      <c r="I122">
        <v>0.05</v>
      </c>
      <c r="J122">
        <v>0</v>
      </c>
      <c r="K122" s="2">
        <v>-1014580000</v>
      </c>
      <c r="L122" s="2">
        <v>1229690000</v>
      </c>
    </row>
    <row r="123" spans="1:12" x14ac:dyDescent="0.35">
      <c r="A123">
        <v>36</v>
      </c>
      <c r="B123" t="s">
        <v>188</v>
      </c>
      <c r="C123">
        <v>30</v>
      </c>
      <c r="D123" t="s">
        <v>191</v>
      </c>
      <c r="E123" s="2">
        <v>244000000</v>
      </c>
      <c r="F123" s="2">
        <v>296209000</v>
      </c>
      <c r="G123">
        <v>1.1649499999999999</v>
      </c>
      <c r="H123">
        <v>1</v>
      </c>
      <c r="I123">
        <v>0.05</v>
      </c>
      <c r="J123">
        <v>0</v>
      </c>
      <c r="K123" s="2">
        <v>-878137000</v>
      </c>
      <c r="L123" s="2">
        <v>1366140000</v>
      </c>
    </row>
    <row r="124" spans="1:12" x14ac:dyDescent="0.35">
      <c r="A124">
        <v>36</v>
      </c>
      <c r="B124" t="s">
        <v>188</v>
      </c>
      <c r="C124">
        <v>36</v>
      </c>
      <c r="D124" t="s">
        <v>189</v>
      </c>
      <c r="E124" s="2">
        <v>170444000</v>
      </c>
      <c r="F124" s="2">
        <v>296209000</v>
      </c>
      <c r="G124">
        <v>0.81376999999999999</v>
      </c>
      <c r="H124">
        <v>1</v>
      </c>
      <c r="I124">
        <v>0.05</v>
      </c>
      <c r="J124">
        <v>0</v>
      </c>
      <c r="K124" s="2">
        <v>-951692000</v>
      </c>
      <c r="L124" s="2">
        <v>1292580000</v>
      </c>
    </row>
    <row r="125" spans="1:12" x14ac:dyDescent="0.35">
      <c r="A125" s="1">
        <v>36</v>
      </c>
      <c r="B125" s="1" t="s">
        <v>190</v>
      </c>
      <c r="C125" s="1">
        <v>24</v>
      </c>
      <c r="D125" s="1" t="s">
        <v>189</v>
      </c>
      <c r="E125" s="19">
        <v>1465780000</v>
      </c>
      <c r="F125" s="19">
        <v>296209000</v>
      </c>
      <c r="G125" s="1">
        <v>6.9981799999999996</v>
      </c>
      <c r="H125" s="1">
        <v>1.9599999999999999E-3</v>
      </c>
      <c r="I125" s="1">
        <v>0.05</v>
      </c>
      <c r="J125" s="1">
        <v>1</v>
      </c>
      <c r="K125" s="19">
        <v>343641000</v>
      </c>
      <c r="L125" s="19">
        <v>2587910000</v>
      </c>
    </row>
    <row r="126" spans="1:12" x14ac:dyDescent="0.35">
      <c r="A126" s="1">
        <v>36</v>
      </c>
      <c r="B126" s="1" t="s">
        <v>190</v>
      </c>
      <c r="C126" s="1">
        <v>24</v>
      </c>
      <c r="D126" s="1" t="s">
        <v>188</v>
      </c>
      <c r="E126" s="19">
        <v>1557090000</v>
      </c>
      <c r="F126" s="19">
        <v>296209000</v>
      </c>
      <c r="G126" s="1">
        <v>7.4341400000000002</v>
      </c>
      <c r="H126" s="19">
        <v>7.6760499999999998E-4</v>
      </c>
      <c r="I126" s="1">
        <v>0.05</v>
      </c>
      <c r="J126" s="1">
        <v>1</v>
      </c>
      <c r="K126" s="19">
        <v>434952000</v>
      </c>
      <c r="L126" s="19">
        <v>2679230000</v>
      </c>
    </row>
    <row r="127" spans="1:12" x14ac:dyDescent="0.35">
      <c r="A127" s="1">
        <v>36</v>
      </c>
      <c r="B127" s="1" t="s">
        <v>190</v>
      </c>
      <c r="C127" s="1">
        <v>24</v>
      </c>
      <c r="D127" s="1" t="s">
        <v>190</v>
      </c>
      <c r="E127" s="19">
        <v>1437020000</v>
      </c>
      <c r="F127" s="19">
        <v>296209000</v>
      </c>
      <c r="G127" s="1">
        <v>6.8608900000000004</v>
      </c>
      <c r="H127" s="1">
        <v>2.6199999999999999E-3</v>
      </c>
      <c r="I127" s="1">
        <v>0.05</v>
      </c>
      <c r="J127" s="1">
        <v>1</v>
      </c>
      <c r="K127" s="19">
        <v>314885000</v>
      </c>
      <c r="L127" s="19">
        <v>2559160000</v>
      </c>
    </row>
    <row r="128" spans="1:12" x14ac:dyDescent="0.35">
      <c r="A128" s="1">
        <v>36</v>
      </c>
      <c r="B128" s="1" t="s">
        <v>190</v>
      </c>
      <c r="C128" s="1">
        <v>24</v>
      </c>
      <c r="D128" s="1" t="s">
        <v>191</v>
      </c>
      <c r="E128" s="19">
        <v>1574740000</v>
      </c>
      <c r="F128" s="19">
        <v>296209000</v>
      </c>
      <c r="G128" s="1">
        <v>7.5184300000000004</v>
      </c>
      <c r="H128" s="19">
        <v>6.3911000000000003E-4</v>
      </c>
      <c r="I128" s="1">
        <v>0.05</v>
      </c>
      <c r="J128" s="1">
        <v>1</v>
      </c>
      <c r="K128" s="19">
        <v>452608000</v>
      </c>
      <c r="L128" s="19">
        <v>2696880000</v>
      </c>
    </row>
    <row r="129" spans="1:12" x14ac:dyDescent="0.35">
      <c r="A129" s="1">
        <v>36</v>
      </c>
      <c r="B129" s="1" t="s">
        <v>190</v>
      </c>
      <c r="C129" s="1">
        <v>27</v>
      </c>
      <c r="D129" s="1" t="s">
        <v>189</v>
      </c>
      <c r="E129" s="19">
        <v>1514220000</v>
      </c>
      <c r="F129" s="19">
        <v>296209000</v>
      </c>
      <c r="G129" s="1">
        <v>7.2294799999999997</v>
      </c>
      <c r="H129" s="1">
        <v>1.1900000000000001E-3</v>
      </c>
      <c r="I129" s="1">
        <v>0.05</v>
      </c>
      <c r="J129" s="1">
        <v>1</v>
      </c>
      <c r="K129" s="19">
        <v>392085000</v>
      </c>
      <c r="L129" s="19">
        <v>2636360000</v>
      </c>
    </row>
    <row r="130" spans="1:12" x14ac:dyDescent="0.35">
      <c r="A130" s="1">
        <v>36</v>
      </c>
      <c r="B130" s="1" t="s">
        <v>190</v>
      </c>
      <c r="C130" s="1">
        <v>27</v>
      </c>
      <c r="D130" s="1" t="s">
        <v>188</v>
      </c>
      <c r="E130" s="19">
        <v>1522560000</v>
      </c>
      <c r="F130" s="19">
        <v>296209000</v>
      </c>
      <c r="G130" s="1">
        <v>7.2692600000000001</v>
      </c>
      <c r="H130" s="1">
        <v>1.1000000000000001E-3</v>
      </c>
      <c r="I130" s="1">
        <v>0.05</v>
      </c>
      <c r="J130" s="1">
        <v>1</v>
      </c>
      <c r="K130" s="19">
        <v>400419000</v>
      </c>
      <c r="L130" s="19">
        <v>2644690000</v>
      </c>
    </row>
    <row r="131" spans="1:12" x14ac:dyDescent="0.35">
      <c r="A131" s="1">
        <v>36</v>
      </c>
      <c r="B131" s="1" t="s">
        <v>190</v>
      </c>
      <c r="C131" s="1">
        <v>27</v>
      </c>
      <c r="D131" s="1" t="s">
        <v>190</v>
      </c>
      <c r="E131" s="19">
        <v>1309510000</v>
      </c>
      <c r="F131" s="19">
        <v>296209000</v>
      </c>
      <c r="G131" s="1">
        <v>6.2521100000000001</v>
      </c>
      <c r="H131" s="1">
        <v>9.1599999999999997E-3</v>
      </c>
      <c r="I131" s="1">
        <v>0.05</v>
      </c>
      <c r="J131" s="1">
        <v>1</v>
      </c>
      <c r="K131" s="19">
        <v>187374000</v>
      </c>
      <c r="L131" s="19">
        <v>2431650000</v>
      </c>
    </row>
    <row r="132" spans="1:12" x14ac:dyDescent="0.35">
      <c r="A132" s="1">
        <v>36</v>
      </c>
      <c r="B132" s="1" t="s">
        <v>190</v>
      </c>
      <c r="C132" s="1">
        <v>27</v>
      </c>
      <c r="D132" s="1" t="s">
        <v>191</v>
      </c>
      <c r="E132" s="19">
        <v>1214440000</v>
      </c>
      <c r="F132" s="19">
        <v>296209000</v>
      </c>
      <c r="G132" s="1">
        <v>5.7982199999999997</v>
      </c>
      <c r="H132" s="1">
        <v>2.2239999999999999E-2</v>
      </c>
      <c r="I132" s="1">
        <v>0.05</v>
      </c>
      <c r="J132" s="1">
        <v>1</v>
      </c>
      <c r="K132" s="19">
        <v>92307500</v>
      </c>
      <c r="L132" s="19">
        <v>2336580000</v>
      </c>
    </row>
    <row r="133" spans="1:12" x14ac:dyDescent="0.35">
      <c r="A133" s="1">
        <v>36</v>
      </c>
      <c r="B133" s="1" t="s">
        <v>190</v>
      </c>
      <c r="C133" s="1">
        <v>30</v>
      </c>
      <c r="D133" s="1" t="s">
        <v>189</v>
      </c>
      <c r="E133" s="19">
        <v>1388890000</v>
      </c>
      <c r="F133" s="19">
        <v>296209000</v>
      </c>
      <c r="G133" s="1">
        <v>6.6310900000000004</v>
      </c>
      <c r="H133" s="1">
        <v>4.2300000000000003E-3</v>
      </c>
      <c r="I133" s="1">
        <v>0.05</v>
      </c>
      <c r="J133" s="1">
        <v>1</v>
      </c>
      <c r="K133" s="19">
        <v>266752000</v>
      </c>
      <c r="L133" s="19">
        <v>2511030000</v>
      </c>
    </row>
    <row r="134" spans="1:12" x14ac:dyDescent="0.35">
      <c r="A134" s="1">
        <v>36</v>
      </c>
      <c r="B134" s="1" t="s">
        <v>190</v>
      </c>
      <c r="C134" s="1">
        <v>30</v>
      </c>
      <c r="D134" s="1" t="s">
        <v>188</v>
      </c>
      <c r="E134" s="19">
        <v>1561760000</v>
      </c>
      <c r="F134" s="19">
        <v>296209000</v>
      </c>
      <c r="G134" s="1">
        <v>7.4564199999999996</v>
      </c>
      <c r="H134" s="19">
        <v>7.3136499999999999E-4</v>
      </c>
      <c r="I134" s="1">
        <v>0.05</v>
      </c>
      <c r="J134" s="1">
        <v>1</v>
      </c>
      <c r="K134" s="19">
        <v>439619000</v>
      </c>
      <c r="L134" s="19">
        <v>2683890000</v>
      </c>
    </row>
    <row r="135" spans="1:12" x14ac:dyDescent="0.35">
      <c r="A135">
        <v>36</v>
      </c>
      <c r="B135" t="s">
        <v>190</v>
      </c>
      <c r="C135">
        <v>30</v>
      </c>
      <c r="D135" t="s">
        <v>190</v>
      </c>
      <c r="E135" s="2">
        <v>1070670000</v>
      </c>
      <c r="F135" s="2">
        <v>296209000</v>
      </c>
      <c r="G135">
        <v>5.1117699999999999</v>
      </c>
      <c r="H135">
        <v>7.6450000000000004E-2</v>
      </c>
      <c r="I135">
        <v>0.05</v>
      </c>
      <c r="J135">
        <v>0</v>
      </c>
      <c r="K135" s="2">
        <v>-51470200</v>
      </c>
      <c r="L135" s="2">
        <v>2192800000</v>
      </c>
    </row>
    <row r="136" spans="1:12" x14ac:dyDescent="0.35">
      <c r="A136" s="1">
        <v>36</v>
      </c>
      <c r="B136" s="1" t="s">
        <v>190</v>
      </c>
      <c r="C136" s="1">
        <v>30</v>
      </c>
      <c r="D136" s="1" t="s">
        <v>191</v>
      </c>
      <c r="E136" s="19">
        <v>1207110000</v>
      </c>
      <c r="F136" s="19">
        <v>296209000</v>
      </c>
      <c r="G136" s="1">
        <v>5.7632099999999999</v>
      </c>
      <c r="H136" s="1">
        <v>2.3769999999999999E-2</v>
      </c>
      <c r="I136" s="1">
        <v>0.05</v>
      </c>
      <c r="J136" s="1">
        <v>1</v>
      </c>
      <c r="K136" s="19">
        <v>84974200</v>
      </c>
      <c r="L136" s="19">
        <v>2329250000</v>
      </c>
    </row>
    <row r="137" spans="1:12" x14ac:dyDescent="0.35">
      <c r="A137" s="1">
        <v>36</v>
      </c>
      <c r="B137" s="1" t="s">
        <v>190</v>
      </c>
      <c r="C137" s="1">
        <v>36</v>
      </c>
      <c r="D137" s="1" t="s">
        <v>189</v>
      </c>
      <c r="E137" s="19">
        <v>1133560000</v>
      </c>
      <c r="F137" s="19">
        <v>296209000</v>
      </c>
      <c r="G137" s="1">
        <v>5.4120299999999997</v>
      </c>
      <c r="H137" s="1">
        <v>4.5379999999999997E-2</v>
      </c>
      <c r="I137" s="1">
        <v>0.05</v>
      </c>
      <c r="J137" s="1">
        <v>1</v>
      </c>
      <c r="K137" s="19">
        <v>11418600</v>
      </c>
      <c r="L137" s="19">
        <v>2255690000</v>
      </c>
    </row>
    <row r="138" spans="1:12" x14ac:dyDescent="0.35">
      <c r="A138">
        <v>36</v>
      </c>
      <c r="B138" t="s">
        <v>190</v>
      </c>
      <c r="C138">
        <v>36</v>
      </c>
      <c r="D138" t="s">
        <v>188</v>
      </c>
      <c r="E138" s="2">
        <v>963111000</v>
      </c>
      <c r="F138" s="2">
        <v>296209000</v>
      </c>
      <c r="G138">
        <v>4.5982599999999998</v>
      </c>
      <c r="H138">
        <v>0.17188999999999999</v>
      </c>
      <c r="I138">
        <v>0.05</v>
      </c>
      <c r="J138">
        <v>0</v>
      </c>
      <c r="K138" s="2">
        <v>-159026000</v>
      </c>
      <c r="L138" s="2">
        <v>2085250000</v>
      </c>
    </row>
    <row r="139" spans="1:12" x14ac:dyDescent="0.35">
      <c r="A139">
        <v>36</v>
      </c>
      <c r="B139" t="s">
        <v>191</v>
      </c>
      <c r="C139">
        <v>24</v>
      </c>
      <c r="D139" t="s">
        <v>189</v>
      </c>
      <c r="E139" s="2">
        <v>720111000</v>
      </c>
      <c r="F139" s="2">
        <v>296209000</v>
      </c>
      <c r="G139">
        <v>3.4380899999999999</v>
      </c>
      <c r="H139">
        <v>0.63732999999999995</v>
      </c>
      <c r="I139">
        <v>0.05</v>
      </c>
      <c r="J139">
        <v>0</v>
      </c>
      <c r="K139" s="2">
        <v>-402026000</v>
      </c>
      <c r="L139" s="2">
        <v>1842250000</v>
      </c>
    </row>
    <row r="140" spans="1:12" x14ac:dyDescent="0.35">
      <c r="A140">
        <v>36</v>
      </c>
      <c r="B140" t="s">
        <v>191</v>
      </c>
      <c r="C140">
        <v>24</v>
      </c>
      <c r="D140" t="s">
        <v>188</v>
      </c>
      <c r="E140" s="2">
        <v>811422000</v>
      </c>
      <c r="F140" s="2">
        <v>296209000</v>
      </c>
      <c r="G140">
        <v>3.8740399999999999</v>
      </c>
      <c r="H140">
        <v>0.43008000000000002</v>
      </c>
      <c r="I140">
        <v>0.05</v>
      </c>
      <c r="J140">
        <v>0</v>
      </c>
      <c r="K140" s="2">
        <v>-310715000</v>
      </c>
      <c r="L140" s="2">
        <v>1933560000</v>
      </c>
    </row>
    <row r="141" spans="1:12" x14ac:dyDescent="0.35">
      <c r="A141">
        <v>36</v>
      </c>
      <c r="B141" t="s">
        <v>191</v>
      </c>
      <c r="C141">
        <v>24</v>
      </c>
      <c r="D141" t="s">
        <v>190</v>
      </c>
      <c r="E141" s="2">
        <v>691356000</v>
      </c>
      <c r="F141" s="2">
        <v>296209000</v>
      </c>
      <c r="G141">
        <v>3.3008000000000002</v>
      </c>
      <c r="H141">
        <v>0.70172999999999996</v>
      </c>
      <c r="I141">
        <v>0.05</v>
      </c>
      <c r="J141">
        <v>0</v>
      </c>
      <c r="K141" s="2">
        <v>-430781000</v>
      </c>
      <c r="L141" s="2">
        <v>1813490000</v>
      </c>
    </row>
    <row r="142" spans="1:12" x14ac:dyDescent="0.35">
      <c r="A142">
        <v>36</v>
      </c>
      <c r="B142" t="s">
        <v>191</v>
      </c>
      <c r="C142">
        <v>24</v>
      </c>
      <c r="D142" t="s">
        <v>191</v>
      </c>
      <c r="E142" s="2">
        <v>829078000</v>
      </c>
      <c r="F142" s="2">
        <v>296209000</v>
      </c>
      <c r="G142">
        <v>3.9583300000000001</v>
      </c>
      <c r="H142">
        <v>0.39274999999999999</v>
      </c>
      <c r="I142">
        <v>0.05</v>
      </c>
      <c r="J142">
        <v>0</v>
      </c>
      <c r="K142" s="2">
        <v>-293059000</v>
      </c>
      <c r="L142" s="2">
        <v>1951210000</v>
      </c>
    </row>
    <row r="143" spans="1:12" x14ac:dyDescent="0.35">
      <c r="A143">
        <v>36</v>
      </c>
      <c r="B143" t="s">
        <v>191</v>
      </c>
      <c r="C143">
        <v>27</v>
      </c>
      <c r="D143" t="s">
        <v>189</v>
      </c>
      <c r="E143" s="2">
        <v>768556000</v>
      </c>
      <c r="F143" s="2">
        <v>296209000</v>
      </c>
      <c r="G143">
        <v>3.6693799999999999</v>
      </c>
      <c r="H143">
        <v>0.52578000000000003</v>
      </c>
      <c r="I143">
        <v>0.05</v>
      </c>
      <c r="J143">
        <v>0</v>
      </c>
      <c r="K143" s="2">
        <v>-353581000</v>
      </c>
      <c r="L143" s="2">
        <v>1890690000</v>
      </c>
    </row>
    <row r="144" spans="1:12" x14ac:dyDescent="0.35">
      <c r="A144">
        <v>36</v>
      </c>
      <c r="B144" t="s">
        <v>191</v>
      </c>
      <c r="C144">
        <v>27</v>
      </c>
      <c r="D144" t="s">
        <v>188</v>
      </c>
      <c r="E144" s="2">
        <v>776889000</v>
      </c>
      <c r="F144" s="2">
        <v>296209000</v>
      </c>
      <c r="G144">
        <v>3.7091699999999999</v>
      </c>
      <c r="H144">
        <v>0.50675999999999999</v>
      </c>
      <c r="I144">
        <v>0.05</v>
      </c>
      <c r="J144">
        <v>0</v>
      </c>
      <c r="K144" s="2">
        <v>-345248000</v>
      </c>
      <c r="L144" s="2">
        <v>1899030000</v>
      </c>
    </row>
    <row r="145" spans="1:12" x14ac:dyDescent="0.35">
      <c r="A145">
        <v>36</v>
      </c>
      <c r="B145" t="s">
        <v>191</v>
      </c>
      <c r="C145">
        <v>27</v>
      </c>
      <c r="D145" t="s">
        <v>190</v>
      </c>
      <c r="E145" s="2">
        <v>563844000</v>
      </c>
      <c r="F145" s="2">
        <v>296209000</v>
      </c>
      <c r="G145">
        <v>2.6920099999999998</v>
      </c>
      <c r="H145">
        <v>0.91962999999999995</v>
      </c>
      <c r="I145">
        <v>0.05</v>
      </c>
      <c r="J145">
        <v>0</v>
      </c>
      <c r="K145" s="2">
        <v>-558292000</v>
      </c>
      <c r="L145" s="2">
        <v>1685980000</v>
      </c>
    </row>
    <row r="146" spans="1:12" x14ac:dyDescent="0.35">
      <c r="A146">
        <v>36</v>
      </c>
      <c r="B146" t="s">
        <v>191</v>
      </c>
      <c r="C146">
        <v>27</v>
      </c>
      <c r="D146" t="s">
        <v>191</v>
      </c>
      <c r="E146" s="2">
        <v>468778000</v>
      </c>
      <c r="F146" s="2">
        <v>296209000</v>
      </c>
      <c r="G146">
        <v>2.2381199999999999</v>
      </c>
      <c r="H146">
        <v>0.98475000000000001</v>
      </c>
      <c r="I146">
        <v>0.05</v>
      </c>
      <c r="J146">
        <v>0</v>
      </c>
      <c r="K146" s="2">
        <v>-653359000</v>
      </c>
      <c r="L146" s="2">
        <v>1590910000</v>
      </c>
    </row>
    <row r="147" spans="1:12" x14ac:dyDescent="0.35">
      <c r="A147">
        <v>36</v>
      </c>
      <c r="B147" t="s">
        <v>191</v>
      </c>
      <c r="C147">
        <v>30</v>
      </c>
      <c r="D147" t="s">
        <v>189</v>
      </c>
      <c r="E147" s="2">
        <v>643222000</v>
      </c>
      <c r="F147" s="2">
        <v>296209000</v>
      </c>
      <c r="G147">
        <v>3.0709900000000001</v>
      </c>
      <c r="H147">
        <v>0.80010000000000003</v>
      </c>
      <c r="I147">
        <v>0.05</v>
      </c>
      <c r="J147">
        <v>0</v>
      </c>
      <c r="K147" s="2">
        <v>-478915000</v>
      </c>
      <c r="L147" s="2">
        <v>1765360000</v>
      </c>
    </row>
    <row r="148" spans="1:12" x14ac:dyDescent="0.35">
      <c r="A148">
        <v>36</v>
      </c>
      <c r="B148" t="s">
        <v>191</v>
      </c>
      <c r="C148">
        <v>30</v>
      </c>
      <c r="D148" t="s">
        <v>188</v>
      </c>
      <c r="E148" s="2">
        <v>816089000</v>
      </c>
      <c r="F148" s="2">
        <v>296209000</v>
      </c>
      <c r="G148">
        <v>3.8963199999999998</v>
      </c>
      <c r="H148">
        <v>0.42007</v>
      </c>
      <c r="I148">
        <v>0.05</v>
      </c>
      <c r="J148">
        <v>0</v>
      </c>
      <c r="K148" s="2">
        <v>-306048000</v>
      </c>
      <c r="L148" s="2">
        <v>1938230000</v>
      </c>
    </row>
    <row r="149" spans="1:12" x14ac:dyDescent="0.35">
      <c r="A149">
        <v>36</v>
      </c>
      <c r="B149" t="s">
        <v>191</v>
      </c>
      <c r="C149">
        <v>30</v>
      </c>
      <c r="D149" t="s">
        <v>190</v>
      </c>
      <c r="E149" s="2">
        <v>325000000</v>
      </c>
      <c r="F149" s="2">
        <v>296209000</v>
      </c>
      <c r="G149">
        <v>1.5516700000000001</v>
      </c>
      <c r="H149">
        <v>0.99982000000000004</v>
      </c>
      <c r="I149">
        <v>0.05</v>
      </c>
      <c r="J149">
        <v>0</v>
      </c>
      <c r="K149" s="2">
        <v>-797137000</v>
      </c>
      <c r="L149" s="2">
        <v>1447140000</v>
      </c>
    </row>
    <row r="150" spans="1:12" x14ac:dyDescent="0.35">
      <c r="A150">
        <v>36</v>
      </c>
      <c r="B150" t="s">
        <v>191</v>
      </c>
      <c r="C150">
        <v>30</v>
      </c>
      <c r="D150" t="s">
        <v>191</v>
      </c>
      <c r="E150" s="2">
        <v>461444000</v>
      </c>
      <c r="F150" s="2">
        <v>296209000</v>
      </c>
      <c r="G150">
        <v>2.2031100000000001</v>
      </c>
      <c r="H150">
        <v>0.98702999999999996</v>
      </c>
      <c r="I150">
        <v>0.05</v>
      </c>
      <c r="J150">
        <v>0</v>
      </c>
      <c r="K150" s="2">
        <v>-660692000</v>
      </c>
      <c r="L150" s="2">
        <v>1583580000</v>
      </c>
    </row>
    <row r="151" spans="1:12" x14ac:dyDescent="0.35">
      <c r="A151">
        <v>36</v>
      </c>
      <c r="B151" t="s">
        <v>191</v>
      </c>
      <c r="C151">
        <v>36</v>
      </c>
      <c r="D151" t="s">
        <v>189</v>
      </c>
      <c r="E151" s="2">
        <v>387889000</v>
      </c>
      <c r="F151" s="2">
        <v>296209000</v>
      </c>
      <c r="G151">
        <v>1.8519300000000001</v>
      </c>
      <c r="H151">
        <v>0.99819000000000002</v>
      </c>
      <c r="I151">
        <v>0.05</v>
      </c>
      <c r="J151">
        <v>0</v>
      </c>
      <c r="K151" s="2">
        <v>-734248000</v>
      </c>
      <c r="L151" s="2">
        <v>1510030000</v>
      </c>
    </row>
    <row r="152" spans="1:12" x14ac:dyDescent="0.35">
      <c r="A152">
        <v>36</v>
      </c>
      <c r="B152" t="s">
        <v>191</v>
      </c>
      <c r="C152">
        <v>36</v>
      </c>
      <c r="D152" t="s">
        <v>188</v>
      </c>
      <c r="E152" s="2">
        <v>217444000</v>
      </c>
      <c r="F152" s="2">
        <v>296209000</v>
      </c>
      <c r="G152">
        <v>1.03816</v>
      </c>
      <c r="H152">
        <v>1</v>
      </c>
      <c r="I152">
        <v>0.05</v>
      </c>
      <c r="J152">
        <v>0</v>
      </c>
      <c r="K152" s="2">
        <v>-904692000</v>
      </c>
      <c r="L152" s="2">
        <v>1339580000</v>
      </c>
    </row>
    <row r="153" spans="1:12" x14ac:dyDescent="0.35">
      <c r="A153">
        <v>36</v>
      </c>
      <c r="B153" t="s">
        <v>191</v>
      </c>
      <c r="C153">
        <v>36</v>
      </c>
      <c r="D153" t="s">
        <v>190</v>
      </c>
      <c r="E153" s="2">
        <v>-745667000</v>
      </c>
      <c r="F153" s="2">
        <v>296209000</v>
      </c>
      <c r="G153">
        <v>3.5600999999999998</v>
      </c>
      <c r="H153">
        <v>0.57852000000000003</v>
      </c>
      <c r="I153">
        <v>0.05</v>
      </c>
      <c r="J153">
        <v>0</v>
      </c>
      <c r="K153" s="2">
        <v>-1867800000</v>
      </c>
      <c r="L153" s="2">
        <v>376470000</v>
      </c>
    </row>
    <row r="154" spans="1:12" x14ac:dyDescent="0.35">
      <c r="A154">
        <v>48</v>
      </c>
      <c r="B154" t="s">
        <v>189</v>
      </c>
      <c r="C154">
        <v>24</v>
      </c>
      <c r="D154" t="s">
        <v>189</v>
      </c>
      <c r="E154" s="2">
        <v>477222000</v>
      </c>
      <c r="F154" s="2">
        <v>296209000</v>
      </c>
      <c r="G154">
        <v>2.2784399999999998</v>
      </c>
      <c r="H154">
        <v>0.98175999999999997</v>
      </c>
      <c r="I154">
        <v>0.05</v>
      </c>
      <c r="J154">
        <v>0</v>
      </c>
      <c r="K154" s="2">
        <v>-644915000</v>
      </c>
      <c r="L154" s="2">
        <v>1599360000</v>
      </c>
    </row>
    <row r="155" spans="1:12" x14ac:dyDescent="0.35">
      <c r="A155">
        <v>48</v>
      </c>
      <c r="B155" t="s">
        <v>189</v>
      </c>
      <c r="C155">
        <v>24</v>
      </c>
      <c r="D155" t="s">
        <v>188</v>
      </c>
      <c r="E155" s="2">
        <v>568533000</v>
      </c>
      <c r="F155" s="2">
        <v>296209000</v>
      </c>
      <c r="G155">
        <v>2.7143999999999999</v>
      </c>
      <c r="H155">
        <v>0.9143</v>
      </c>
      <c r="I155">
        <v>0.05</v>
      </c>
      <c r="J155">
        <v>0</v>
      </c>
      <c r="K155" s="2">
        <v>-553604000</v>
      </c>
      <c r="L155" s="2">
        <v>1690670000</v>
      </c>
    </row>
    <row r="156" spans="1:12" x14ac:dyDescent="0.35">
      <c r="A156">
        <v>48</v>
      </c>
      <c r="B156" t="s">
        <v>189</v>
      </c>
      <c r="C156">
        <v>24</v>
      </c>
      <c r="D156" t="s">
        <v>190</v>
      </c>
      <c r="E156" s="2">
        <v>448467000</v>
      </c>
      <c r="F156" s="2">
        <v>296209000</v>
      </c>
      <c r="G156">
        <v>2.1411500000000001</v>
      </c>
      <c r="H156">
        <v>0.99039999999999995</v>
      </c>
      <c r="I156">
        <v>0.05</v>
      </c>
      <c r="J156">
        <v>0</v>
      </c>
      <c r="K156" s="2">
        <v>-673670000</v>
      </c>
      <c r="L156" s="2">
        <v>1570600000</v>
      </c>
    </row>
    <row r="157" spans="1:12" x14ac:dyDescent="0.35">
      <c r="A157">
        <v>48</v>
      </c>
      <c r="B157" t="s">
        <v>189</v>
      </c>
      <c r="C157">
        <v>24</v>
      </c>
      <c r="D157" t="s">
        <v>191</v>
      </c>
      <c r="E157" s="2">
        <v>586189000</v>
      </c>
      <c r="F157" s="2">
        <v>296209000</v>
      </c>
      <c r="G157">
        <v>2.7986900000000001</v>
      </c>
      <c r="H157">
        <v>0.89224999999999999</v>
      </c>
      <c r="I157">
        <v>0.05</v>
      </c>
      <c r="J157">
        <v>0</v>
      </c>
      <c r="K157" s="2">
        <v>-535948000</v>
      </c>
      <c r="L157" s="2">
        <v>1708330000</v>
      </c>
    </row>
    <row r="158" spans="1:12" x14ac:dyDescent="0.35">
      <c r="A158">
        <v>48</v>
      </c>
      <c r="B158" t="s">
        <v>189</v>
      </c>
      <c r="C158">
        <v>27</v>
      </c>
      <c r="D158" t="s">
        <v>189</v>
      </c>
      <c r="E158" s="2">
        <v>525667000</v>
      </c>
      <c r="F158" s="2">
        <v>296209000</v>
      </c>
      <c r="G158">
        <v>2.5097299999999998</v>
      </c>
      <c r="H158">
        <v>0.95498000000000005</v>
      </c>
      <c r="I158">
        <v>0.05</v>
      </c>
      <c r="J158">
        <v>0</v>
      </c>
      <c r="K158" s="2">
        <v>-596470000</v>
      </c>
      <c r="L158" s="2">
        <v>1647800000</v>
      </c>
    </row>
    <row r="159" spans="1:12" x14ac:dyDescent="0.35">
      <c r="A159">
        <v>48</v>
      </c>
      <c r="B159" t="s">
        <v>189</v>
      </c>
      <c r="C159">
        <v>27</v>
      </c>
      <c r="D159" t="s">
        <v>188</v>
      </c>
      <c r="E159" s="2">
        <v>534000000</v>
      </c>
      <c r="F159" s="2">
        <v>296209000</v>
      </c>
      <c r="G159">
        <v>2.5495199999999998</v>
      </c>
      <c r="H159">
        <v>0.94843999999999995</v>
      </c>
      <c r="I159">
        <v>0.05</v>
      </c>
      <c r="J159">
        <v>0</v>
      </c>
      <c r="K159" s="2">
        <v>-588137000</v>
      </c>
      <c r="L159" s="2">
        <v>1656140000</v>
      </c>
    </row>
    <row r="160" spans="1:12" x14ac:dyDescent="0.35">
      <c r="A160">
        <v>48</v>
      </c>
      <c r="B160" t="s">
        <v>189</v>
      </c>
      <c r="C160">
        <v>27</v>
      </c>
      <c r="D160" t="s">
        <v>190</v>
      </c>
      <c r="E160" s="2">
        <v>320956000</v>
      </c>
      <c r="F160" s="2">
        <v>296209000</v>
      </c>
      <c r="G160">
        <v>1.5323599999999999</v>
      </c>
      <c r="H160">
        <v>0.99985000000000002</v>
      </c>
      <c r="I160">
        <v>0.05</v>
      </c>
      <c r="J160">
        <v>0</v>
      </c>
      <c r="K160" s="2">
        <v>-801181000</v>
      </c>
      <c r="L160" s="2">
        <v>1443090000</v>
      </c>
    </row>
    <row r="161" spans="1:12" x14ac:dyDescent="0.35">
      <c r="A161">
        <v>48</v>
      </c>
      <c r="B161" t="s">
        <v>189</v>
      </c>
      <c r="C161">
        <v>27</v>
      </c>
      <c r="D161" t="s">
        <v>191</v>
      </c>
      <c r="E161" s="2">
        <v>225889000</v>
      </c>
      <c r="F161" s="2">
        <v>296209000</v>
      </c>
      <c r="G161">
        <v>1.0784800000000001</v>
      </c>
      <c r="H161">
        <v>1</v>
      </c>
      <c r="I161">
        <v>0.05</v>
      </c>
      <c r="J161">
        <v>0</v>
      </c>
      <c r="K161" s="2">
        <v>-896248000</v>
      </c>
      <c r="L161" s="2">
        <v>1348030000</v>
      </c>
    </row>
    <row r="162" spans="1:12" x14ac:dyDescent="0.35">
      <c r="A162">
        <v>48</v>
      </c>
      <c r="B162" t="s">
        <v>189</v>
      </c>
      <c r="C162">
        <v>30</v>
      </c>
      <c r="D162" t="s">
        <v>189</v>
      </c>
      <c r="E162" s="2">
        <v>400333000</v>
      </c>
      <c r="F162" s="2">
        <v>296209000</v>
      </c>
      <c r="G162">
        <v>1.91134</v>
      </c>
      <c r="H162">
        <v>0.99734999999999996</v>
      </c>
      <c r="I162">
        <v>0.05</v>
      </c>
      <c r="J162">
        <v>0</v>
      </c>
      <c r="K162" s="2">
        <v>-721804000</v>
      </c>
      <c r="L162" s="2">
        <v>1522470000</v>
      </c>
    </row>
    <row r="163" spans="1:12" x14ac:dyDescent="0.35">
      <c r="A163">
        <v>48</v>
      </c>
      <c r="B163" t="s">
        <v>189</v>
      </c>
      <c r="C163">
        <v>30</v>
      </c>
      <c r="D163" t="s">
        <v>188</v>
      </c>
      <c r="E163" s="2">
        <v>573200000</v>
      </c>
      <c r="F163" s="2">
        <v>296209000</v>
      </c>
      <c r="G163">
        <v>2.7366799999999998</v>
      </c>
      <c r="H163">
        <v>0.90878000000000003</v>
      </c>
      <c r="I163">
        <v>0.05</v>
      </c>
      <c r="J163">
        <v>0</v>
      </c>
      <c r="K163" s="2">
        <v>-548937000</v>
      </c>
      <c r="L163" s="2">
        <v>1695340000</v>
      </c>
    </row>
    <row r="164" spans="1:12" x14ac:dyDescent="0.35">
      <c r="A164">
        <v>48</v>
      </c>
      <c r="B164" t="s">
        <v>189</v>
      </c>
      <c r="C164">
        <v>30</v>
      </c>
      <c r="D164" t="s">
        <v>190</v>
      </c>
      <c r="E164" s="2">
        <v>82111100</v>
      </c>
      <c r="F164" s="2">
        <v>296209000</v>
      </c>
      <c r="G164">
        <v>0.39202999999999999</v>
      </c>
      <c r="H164">
        <v>1</v>
      </c>
      <c r="I164">
        <v>0.05</v>
      </c>
      <c r="J164">
        <v>0</v>
      </c>
      <c r="K164" s="2">
        <v>-1040030000</v>
      </c>
      <c r="L164" s="2">
        <v>1204250000</v>
      </c>
    </row>
    <row r="165" spans="1:12" x14ac:dyDescent="0.35">
      <c r="A165">
        <v>48</v>
      </c>
      <c r="B165" t="s">
        <v>189</v>
      </c>
      <c r="C165">
        <v>30</v>
      </c>
      <c r="D165" t="s">
        <v>191</v>
      </c>
      <c r="E165" s="2">
        <v>218556000</v>
      </c>
      <c r="F165" s="2">
        <v>296209000</v>
      </c>
      <c r="G165">
        <v>1.0434699999999999</v>
      </c>
      <c r="H165">
        <v>1</v>
      </c>
      <c r="I165">
        <v>0.05</v>
      </c>
      <c r="J165">
        <v>0</v>
      </c>
      <c r="K165" s="2">
        <v>-903581000</v>
      </c>
      <c r="L165" s="2">
        <v>1340690000</v>
      </c>
    </row>
    <row r="166" spans="1:12" x14ac:dyDescent="0.35">
      <c r="A166">
        <v>48</v>
      </c>
      <c r="B166" t="s">
        <v>189</v>
      </c>
      <c r="C166">
        <v>36</v>
      </c>
      <c r="D166" t="s">
        <v>189</v>
      </c>
      <c r="E166" s="2">
        <v>145000000</v>
      </c>
      <c r="F166" s="2">
        <v>296209000</v>
      </c>
      <c r="G166">
        <v>0.69228999999999996</v>
      </c>
      <c r="H166">
        <v>1</v>
      </c>
      <c r="I166">
        <v>0.05</v>
      </c>
      <c r="J166">
        <v>0</v>
      </c>
      <c r="K166" s="2">
        <v>-977137000</v>
      </c>
      <c r="L166" s="2">
        <v>1267140000</v>
      </c>
    </row>
    <row r="167" spans="1:12" x14ac:dyDescent="0.35">
      <c r="A167">
        <v>48</v>
      </c>
      <c r="B167" t="s">
        <v>189</v>
      </c>
      <c r="C167">
        <v>36</v>
      </c>
      <c r="D167" t="s">
        <v>188</v>
      </c>
      <c r="E167" s="2">
        <v>-25444400</v>
      </c>
      <c r="F167" s="2">
        <v>296209000</v>
      </c>
      <c r="G167">
        <v>0.12148</v>
      </c>
      <c r="H167">
        <v>1</v>
      </c>
      <c r="I167">
        <v>0.05</v>
      </c>
      <c r="J167">
        <v>0</v>
      </c>
      <c r="K167" s="2">
        <v>-1147580000</v>
      </c>
      <c r="L167" s="2">
        <v>1096690000</v>
      </c>
    </row>
    <row r="168" spans="1:12" x14ac:dyDescent="0.35">
      <c r="A168">
        <v>48</v>
      </c>
      <c r="B168" t="s">
        <v>189</v>
      </c>
      <c r="C168">
        <v>36</v>
      </c>
      <c r="D168" t="s">
        <v>190</v>
      </c>
      <c r="E168" s="2">
        <v>-988556000</v>
      </c>
      <c r="F168" s="2">
        <v>296209000</v>
      </c>
      <c r="G168">
        <v>4.7197399999999998</v>
      </c>
      <c r="H168">
        <v>0.1434</v>
      </c>
      <c r="I168">
        <v>0.05</v>
      </c>
      <c r="J168">
        <v>0</v>
      </c>
      <c r="K168" s="2">
        <v>-2110690000</v>
      </c>
      <c r="L168" s="2">
        <v>133581000</v>
      </c>
    </row>
    <row r="169" spans="1:12" x14ac:dyDescent="0.35">
      <c r="A169">
        <v>48</v>
      </c>
      <c r="B169" t="s">
        <v>189</v>
      </c>
      <c r="C169">
        <v>36</v>
      </c>
      <c r="D169" t="s">
        <v>191</v>
      </c>
      <c r="E169" s="2">
        <v>-242889000</v>
      </c>
      <c r="F169" s="2">
        <v>296209000</v>
      </c>
      <c r="G169">
        <v>1.15964</v>
      </c>
      <c r="H169">
        <v>1</v>
      </c>
      <c r="I169">
        <v>0.05</v>
      </c>
      <c r="J169">
        <v>0</v>
      </c>
      <c r="K169" s="2">
        <v>-1365030000</v>
      </c>
      <c r="L169" s="2">
        <v>879248000</v>
      </c>
    </row>
    <row r="170" spans="1:12" x14ac:dyDescent="0.35">
      <c r="A170">
        <v>48</v>
      </c>
      <c r="B170" t="s">
        <v>188</v>
      </c>
      <c r="C170">
        <v>24</v>
      </c>
      <c r="D170" t="s">
        <v>189</v>
      </c>
      <c r="E170" s="2">
        <v>798333000</v>
      </c>
      <c r="F170" s="2">
        <v>296209000</v>
      </c>
      <c r="G170">
        <v>3.81155</v>
      </c>
      <c r="H170">
        <v>0.45865</v>
      </c>
      <c r="I170">
        <v>0.05</v>
      </c>
      <c r="J170">
        <v>0</v>
      </c>
      <c r="K170" s="2">
        <v>-323804000</v>
      </c>
      <c r="L170" s="2">
        <v>1920470000</v>
      </c>
    </row>
    <row r="171" spans="1:12" x14ac:dyDescent="0.35">
      <c r="A171">
        <v>48</v>
      </c>
      <c r="B171" t="s">
        <v>188</v>
      </c>
      <c r="C171">
        <v>24</v>
      </c>
      <c r="D171" t="s">
        <v>188</v>
      </c>
      <c r="E171" s="2">
        <v>889644000</v>
      </c>
      <c r="F171" s="2">
        <v>296209000</v>
      </c>
      <c r="G171">
        <v>4.2474999999999996</v>
      </c>
      <c r="H171">
        <v>0.27821000000000001</v>
      </c>
      <c r="I171">
        <v>0.05</v>
      </c>
      <c r="J171">
        <v>0</v>
      </c>
      <c r="K171" s="2">
        <v>-232492000</v>
      </c>
      <c r="L171" s="2">
        <v>2011780000</v>
      </c>
    </row>
    <row r="172" spans="1:12" x14ac:dyDescent="0.35">
      <c r="A172">
        <v>48</v>
      </c>
      <c r="B172" t="s">
        <v>188</v>
      </c>
      <c r="C172">
        <v>24</v>
      </c>
      <c r="D172" t="s">
        <v>190</v>
      </c>
      <c r="E172" s="2">
        <v>769578000</v>
      </c>
      <c r="F172" s="2">
        <v>296209000</v>
      </c>
      <c r="G172">
        <v>3.6742599999999999</v>
      </c>
      <c r="H172">
        <v>0.52344000000000002</v>
      </c>
      <c r="I172">
        <v>0.05</v>
      </c>
      <c r="J172">
        <v>0</v>
      </c>
      <c r="K172" s="2">
        <v>-352559000</v>
      </c>
      <c r="L172" s="2">
        <v>1891710000</v>
      </c>
    </row>
    <row r="173" spans="1:12" x14ac:dyDescent="0.35">
      <c r="A173">
        <v>48</v>
      </c>
      <c r="B173" t="s">
        <v>188</v>
      </c>
      <c r="C173">
        <v>24</v>
      </c>
      <c r="D173" t="s">
        <v>191</v>
      </c>
      <c r="E173" s="2">
        <v>907300000</v>
      </c>
      <c r="F173" s="2">
        <v>296209000</v>
      </c>
      <c r="G173">
        <v>4.3318000000000003</v>
      </c>
      <c r="H173">
        <v>0.24929999999999999</v>
      </c>
      <c r="I173">
        <v>0.05</v>
      </c>
      <c r="J173">
        <v>0</v>
      </c>
      <c r="K173" s="2">
        <v>-214837000</v>
      </c>
      <c r="L173" s="2">
        <v>2029440000</v>
      </c>
    </row>
    <row r="174" spans="1:12" x14ac:dyDescent="0.35">
      <c r="A174">
        <v>48</v>
      </c>
      <c r="B174" t="s">
        <v>188</v>
      </c>
      <c r="C174">
        <v>27</v>
      </c>
      <c r="D174" t="s">
        <v>189</v>
      </c>
      <c r="E174" s="2">
        <v>846778000</v>
      </c>
      <c r="F174" s="2">
        <v>296209000</v>
      </c>
      <c r="G174">
        <v>4.04284</v>
      </c>
      <c r="H174">
        <v>0.35697000000000001</v>
      </c>
      <c r="I174">
        <v>0.05</v>
      </c>
      <c r="J174">
        <v>0</v>
      </c>
      <c r="K174" s="2">
        <v>-275359000</v>
      </c>
      <c r="L174" s="2">
        <v>1968910000</v>
      </c>
    </row>
    <row r="175" spans="1:12" x14ac:dyDescent="0.35">
      <c r="A175">
        <v>48</v>
      </c>
      <c r="B175" t="s">
        <v>188</v>
      </c>
      <c r="C175">
        <v>27</v>
      </c>
      <c r="D175" t="s">
        <v>188</v>
      </c>
      <c r="E175" s="2">
        <v>855111000</v>
      </c>
      <c r="F175" s="2">
        <v>296209000</v>
      </c>
      <c r="G175">
        <v>4.08263</v>
      </c>
      <c r="H175">
        <v>0.34075</v>
      </c>
      <c r="I175">
        <v>0.05</v>
      </c>
      <c r="J175">
        <v>0</v>
      </c>
      <c r="K175" s="2">
        <v>-267026000</v>
      </c>
      <c r="L175" s="2">
        <v>1977250000</v>
      </c>
    </row>
    <row r="176" spans="1:12" x14ac:dyDescent="0.35">
      <c r="A176">
        <v>48</v>
      </c>
      <c r="B176" t="s">
        <v>188</v>
      </c>
      <c r="C176">
        <v>27</v>
      </c>
      <c r="D176" t="s">
        <v>190</v>
      </c>
      <c r="E176" s="2">
        <v>642067000</v>
      </c>
      <c r="F176" s="2">
        <v>296209000</v>
      </c>
      <c r="G176">
        <v>3.0654699999999999</v>
      </c>
      <c r="H176">
        <v>0.80225999999999997</v>
      </c>
      <c r="I176">
        <v>0.05</v>
      </c>
      <c r="J176">
        <v>0</v>
      </c>
      <c r="K176" s="2">
        <v>-480070000</v>
      </c>
      <c r="L176" s="2">
        <v>1764200000</v>
      </c>
    </row>
    <row r="177" spans="1:12" x14ac:dyDescent="0.35">
      <c r="A177">
        <v>48</v>
      </c>
      <c r="B177" t="s">
        <v>188</v>
      </c>
      <c r="C177">
        <v>27</v>
      </c>
      <c r="D177" t="s">
        <v>191</v>
      </c>
      <c r="E177" s="2">
        <v>547000000</v>
      </c>
      <c r="F177" s="2">
        <v>296209000</v>
      </c>
      <c r="G177">
        <v>2.6115900000000001</v>
      </c>
      <c r="H177">
        <v>0.93694999999999995</v>
      </c>
      <c r="I177">
        <v>0.05</v>
      </c>
      <c r="J177">
        <v>0</v>
      </c>
      <c r="K177" s="2">
        <v>-575137000</v>
      </c>
      <c r="L177" s="2">
        <v>1669140000</v>
      </c>
    </row>
    <row r="178" spans="1:12" x14ac:dyDescent="0.35">
      <c r="A178">
        <v>48</v>
      </c>
      <c r="B178" t="s">
        <v>188</v>
      </c>
      <c r="C178">
        <v>30</v>
      </c>
      <c r="D178" t="s">
        <v>189</v>
      </c>
      <c r="E178" s="2">
        <v>721444000</v>
      </c>
      <c r="F178" s="2">
        <v>296209000</v>
      </c>
      <c r="G178">
        <v>3.4444499999999998</v>
      </c>
      <c r="H178">
        <v>0.63427999999999995</v>
      </c>
      <c r="I178">
        <v>0.05</v>
      </c>
      <c r="J178">
        <v>0</v>
      </c>
      <c r="K178" s="2">
        <v>-400692000</v>
      </c>
      <c r="L178" s="2">
        <v>1843580000</v>
      </c>
    </row>
    <row r="179" spans="1:12" x14ac:dyDescent="0.35">
      <c r="A179">
        <v>48</v>
      </c>
      <c r="B179" t="s">
        <v>188</v>
      </c>
      <c r="C179">
        <v>30</v>
      </c>
      <c r="D179" t="s">
        <v>188</v>
      </c>
      <c r="E179" s="2">
        <v>894311000</v>
      </c>
      <c r="F179" s="2">
        <v>296209000</v>
      </c>
      <c r="G179">
        <v>4.2697799999999999</v>
      </c>
      <c r="H179">
        <v>0.27035999999999999</v>
      </c>
      <c r="I179">
        <v>0.05</v>
      </c>
      <c r="J179">
        <v>0</v>
      </c>
      <c r="K179" s="2">
        <v>-227826000</v>
      </c>
      <c r="L179" s="2">
        <v>2016450000</v>
      </c>
    </row>
    <row r="180" spans="1:12" x14ac:dyDescent="0.35">
      <c r="A180">
        <v>48</v>
      </c>
      <c r="B180" t="s">
        <v>188</v>
      </c>
      <c r="C180">
        <v>30</v>
      </c>
      <c r="D180" t="s">
        <v>190</v>
      </c>
      <c r="E180" s="2">
        <v>403222000</v>
      </c>
      <c r="F180" s="2">
        <v>296209000</v>
      </c>
      <c r="G180">
        <v>1.9251400000000001</v>
      </c>
      <c r="H180">
        <v>0.99711000000000005</v>
      </c>
      <c r="I180">
        <v>0.05</v>
      </c>
      <c r="J180">
        <v>0</v>
      </c>
      <c r="K180" s="2">
        <v>-718915000</v>
      </c>
      <c r="L180" s="2">
        <v>1525360000</v>
      </c>
    </row>
    <row r="181" spans="1:12" x14ac:dyDescent="0.35">
      <c r="A181">
        <v>48</v>
      </c>
      <c r="B181" t="s">
        <v>188</v>
      </c>
      <c r="C181">
        <v>30</v>
      </c>
      <c r="D181" t="s">
        <v>191</v>
      </c>
      <c r="E181" s="2">
        <v>539667000</v>
      </c>
      <c r="F181" s="2">
        <v>296209000</v>
      </c>
      <c r="G181">
        <v>2.5765799999999999</v>
      </c>
      <c r="H181">
        <v>0.94362999999999997</v>
      </c>
      <c r="I181">
        <v>0.05</v>
      </c>
      <c r="J181">
        <v>0</v>
      </c>
      <c r="K181" s="2">
        <v>-582470000</v>
      </c>
      <c r="L181" s="2">
        <v>1661800000</v>
      </c>
    </row>
    <row r="182" spans="1:12" x14ac:dyDescent="0.35">
      <c r="A182">
        <v>48</v>
      </c>
      <c r="B182" t="s">
        <v>188</v>
      </c>
      <c r="C182">
        <v>36</v>
      </c>
      <c r="D182" t="s">
        <v>189</v>
      </c>
      <c r="E182" s="2">
        <v>466111000</v>
      </c>
      <c r="F182" s="2">
        <v>296209000</v>
      </c>
      <c r="G182">
        <v>2.22539</v>
      </c>
      <c r="H182">
        <v>0.98562000000000005</v>
      </c>
      <c r="I182">
        <v>0.05</v>
      </c>
      <c r="J182">
        <v>0</v>
      </c>
      <c r="K182" s="2">
        <v>-656026000</v>
      </c>
      <c r="L182" s="2">
        <v>1588250000</v>
      </c>
    </row>
    <row r="183" spans="1:12" x14ac:dyDescent="0.35">
      <c r="A183">
        <v>48</v>
      </c>
      <c r="B183" t="s">
        <v>188</v>
      </c>
      <c r="C183">
        <v>36</v>
      </c>
      <c r="D183" t="s">
        <v>188</v>
      </c>
      <c r="E183" s="2">
        <v>295667000</v>
      </c>
      <c r="F183" s="2">
        <v>296209000</v>
      </c>
      <c r="G183">
        <v>1.4116299999999999</v>
      </c>
      <c r="H183">
        <v>0.99995000000000001</v>
      </c>
      <c r="I183">
        <v>0.05</v>
      </c>
      <c r="J183">
        <v>0</v>
      </c>
      <c r="K183" s="2">
        <v>-826470000</v>
      </c>
      <c r="L183" s="2">
        <v>1417800000</v>
      </c>
    </row>
    <row r="184" spans="1:12" x14ac:dyDescent="0.35">
      <c r="A184">
        <v>48</v>
      </c>
      <c r="B184" t="s">
        <v>188</v>
      </c>
      <c r="C184">
        <v>36</v>
      </c>
      <c r="D184" t="s">
        <v>190</v>
      </c>
      <c r="E184" s="2">
        <v>-667444000</v>
      </c>
      <c r="F184" s="2">
        <v>296209000</v>
      </c>
      <c r="G184">
        <v>3.1866400000000001</v>
      </c>
      <c r="H184">
        <v>0.75248000000000004</v>
      </c>
      <c r="I184">
        <v>0.05</v>
      </c>
      <c r="J184">
        <v>0</v>
      </c>
      <c r="K184" s="2">
        <v>-1789580000</v>
      </c>
      <c r="L184" s="2">
        <v>454692000</v>
      </c>
    </row>
    <row r="185" spans="1:12" x14ac:dyDescent="0.35">
      <c r="A185">
        <v>48</v>
      </c>
      <c r="B185" t="s">
        <v>188</v>
      </c>
      <c r="C185">
        <v>36</v>
      </c>
      <c r="D185" t="s">
        <v>191</v>
      </c>
      <c r="E185" s="2">
        <v>78222200</v>
      </c>
      <c r="F185" s="2">
        <v>296209000</v>
      </c>
      <c r="G185">
        <v>0.37346000000000001</v>
      </c>
      <c r="H185">
        <v>1</v>
      </c>
      <c r="I185">
        <v>0.05</v>
      </c>
      <c r="J185">
        <v>0</v>
      </c>
      <c r="K185" s="2">
        <v>-1043910000</v>
      </c>
      <c r="L185" s="2">
        <v>1200360000</v>
      </c>
    </row>
    <row r="186" spans="1:12" x14ac:dyDescent="0.35">
      <c r="A186">
        <v>48</v>
      </c>
      <c r="B186" t="s">
        <v>188</v>
      </c>
      <c r="C186">
        <v>48</v>
      </c>
      <c r="D186" t="s">
        <v>189</v>
      </c>
      <c r="E186" s="2">
        <v>321111000</v>
      </c>
      <c r="F186" s="2">
        <v>296209000</v>
      </c>
      <c r="G186">
        <v>1.53311</v>
      </c>
      <c r="H186">
        <v>0.99985000000000002</v>
      </c>
      <c r="I186">
        <v>0.05</v>
      </c>
      <c r="J186">
        <v>0</v>
      </c>
      <c r="K186" s="2">
        <v>-801026000</v>
      </c>
      <c r="L186" s="2">
        <v>1443250000</v>
      </c>
    </row>
    <row r="187" spans="1:12" x14ac:dyDescent="0.35">
      <c r="A187" s="1">
        <v>48</v>
      </c>
      <c r="B187" s="1" t="s">
        <v>190</v>
      </c>
      <c r="C187" s="1">
        <v>24</v>
      </c>
      <c r="D187" s="1" t="s">
        <v>189</v>
      </c>
      <c r="E187" s="19">
        <v>3765330000</v>
      </c>
      <c r="F187" s="19">
        <v>296209000</v>
      </c>
      <c r="G187" s="1">
        <v>17.977139999999999</v>
      </c>
      <c r="H187" s="1">
        <v>0</v>
      </c>
      <c r="I187" s="1">
        <v>0.05</v>
      </c>
      <c r="J187" s="1">
        <v>1</v>
      </c>
      <c r="K187" s="19">
        <v>2643200000</v>
      </c>
      <c r="L187" s="19">
        <v>4887470000</v>
      </c>
    </row>
    <row r="188" spans="1:12" x14ac:dyDescent="0.35">
      <c r="A188" s="1">
        <v>48</v>
      </c>
      <c r="B188" s="1" t="s">
        <v>190</v>
      </c>
      <c r="C188" s="1">
        <v>24</v>
      </c>
      <c r="D188" s="1" t="s">
        <v>188</v>
      </c>
      <c r="E188" s="19">
        <v>3856640000</v>
      </c>
      <c r="F188" s="19">
        <v>296209000</v>
      </c>
      <c r="G188" s="1">
        <v>18.4131</v>
      </c>
      <c r="H188" s="1">
        <v>0</v>
      </c>
      <c r="I188" s="1">
        <v>0.05</v>
      </c>
      <c r="J188" s="1">
        <v>1</v>
      </c>
      <c r="K188" s="19">
        <v>2734510000</v>
      </c>
      <c r="L188" s="19">
        <v>4978780000</v>
      </c>
    </row>
    <row r="189" spans="1:12" x14ac:dyDescent="0.35">
      <c r="A189" s="1">
        <v>48</v>
      </c>
      <c r="B189" s="1" t="s">
        <v>190</v>
      </c>
      <c r="C189" s="1">
        <v>24</v>
      </c>
      <c r="D189" s="1" t="s">
        <v>190</v>
      </c>
      <c r="E189" s="19">
        <v>3736580000</v>
      </c>
      <c r="F189" s="19">
        <v>296209000</v>
      </c>
      <c r="G189" s="1">
        <v>17.839849999999998</v>
      </c>
      <c r="H189" s="1">
        <v>0</v>
      </c>
      <c r="I189" s="1">
        <v>0.05</v>
      </c>
      <c r="J189" s="1">
        <v>1</v>
      </c>
      <c r="K189" s="19">
        <v>2614440000</v>
      </c>
      <c r="L189" s="19">
        <v>4858710000</v>
      </c>
    </row>
    <row r="190" spans="1:12" x14ac:dyDescent="0.35">
      <c r="A190" s="1">
        <v>48</v>
      </c>
      <c r="B190" s="1" t="s">
        <v>190</v>
      </c>
      <c r="C190" s="1">
        <v>24</v>
      </c>
      <c r="D190" s="1" t="s">
        <v>191</v>
      </c>
      <c r="E190" s="19">
        <v>3874300000</v>
      </c>
      <c r="F190" s="19">
        <v>296209000</v>
      </c>
      <c r="G190" s="1">
        <v>18.497389999999999</v>
      </c>
      <c r="H190" s="1">
        <v>0</v>
      </c>
      <c r="I190" s="1">
        <v>0.05</v>
      </c>
      <c r="J190" s="1">
        <v>1</v>
      </c>
      <c r="K190" s="19">
        <v>2752160000</v>
      </c>
      <c r="L190" s="19">
        <v>4996440000</v>
      </c>
    </row>
    <row r="191" spans="1:12" x14ac:dyDescent="0.35">
      <c r="A191" s="1">
        <v>48</v>
      </c>
      <c r="B191" s="1" t="s">
        <v>190</v>
      </c>
      <c r="C191" s="1">
        <v>27</v>
      </c>
      <c r="D191" s="1" t="s">
        <v>189</v>
      </c>
      <c r="E191" s="19">
        <v>3813780000</v>
      </c>
      <c r="F191" s="19">
        <v>296209000</v>
      </c>
      <c r="G191" s="1">
        <v>18.20844</v>
      </c>
      <c r="H191" s="1">
        <v>0</v>
      </c>
      <c r="I191" s="1">
        <v>0.05</v>
      </c>
      <c r="J191" s="1">
        <v>1</v>
      </c>
      <c r="K191" s="19">
        <v>2691640000</v>
      </c>
      <c r="L191" s="19">
        <v>4935910000</v>
      </c>
    </row>
    <row r="192" spans="1:12" x14ac:dyDescent="0.35">
      <c r="A192" s="1">
        <v>48</v>
      </c>
      <c r="B192" s="1" t="s">
        <v>190</v>
      </c>
      <c r="C192" s="1">
        <v>27</v>
      </c>
      <c r="D192" s="1" t="s">
        <v>188</v>
      </c>
      <c r="E192" s="19">
        <v>3822110000</v>
      </c>
      <c r="F192" s="19">
        <v>296209000</v>
      </c>
      <c r="G192" s="1">
        <v>18.24822</v>
      </c>
      <c r="H192" s="1">
        <v>0</v>
      </c>
      <c r="I192" s="1">
        <v>0.05</v>
      </c>
      <c r="J192" s="1">
        <v>1</v>
      </c>
      <c r="K192" s="19">
        <v>2699970000</v>
      </c>
      <c r="L192" s="19">
        <v>4944250000</v>
      </c>
    </row>
    <row r="193" spans="1:12" x14ac:dyDescent="0.35">
      <c r="A193" s="1">
        <v>48</v>
      </c>
      <c r="B193" s="1" t="s">
        <v>190</v>
      </c>
      <c r="C193" s="1">
        <v>27</v>
      </c>
      <c r="D193" s="1" t="s">
        <v>190</v>
      </c>
      <c r="E193" s="19">
        <v>3609070000</v>
      </c>
      <c r="F193" s="19">
        <v>296209000</v>
      </c>
      <c r="G193" s="1">
        <v>17.231069999999999</v>
      </c>
      <c r="H193" s="1">
        <v>0</v>
      </c>
      <c r="I193" s="1">
        <v>0.05</v>
      </c>
      <c r="J193" s="1">
        <v>1</v>
      </c>
      <c r="K193" s="19">
        <v>2486930000</v>
      </c>
      <c r="L193" s="19">
        <v>4731200000</v>
      </c>
    </row>
    <row r="194" spans="1:12" x14ac:dyDescent="0.35">
      <c r="A194" s="1">
        <v>48</v>
      </c>
      <c r="B194" s="1" t="s">
        <v>190</v>
      </c>
      <c r="C194" s="1">
        <v>27</v>
      </c>
      <c r="D194" s="1" t="s">
        <v>191</v>
      </c>
      <c r="E194" s="19">
        <v>3514000000</v>
      </c>
      <c r="F194" s="19">
        <v>296209000</v>
      </c>
      <c r="G194" s="1">
        <v>16.777180000000001</v>
      </c>
      <c r="H194" s="1">
        <v>0</v>
      </c>
      <c r="I194" s="1">
        <v>0.05</v>
      </c>
      <c r="J194" s="1">
        <v>1</v>
      </c>
      <c r="K194" s="19">
        <v>2391860000</v>
      </c>
      <c r="L194" s="19">
        <v>4636140000</v>
      </c>
    </row>
    <row r="195" spans="1:12" x14ac:dyDescent="0.35">
      <c r="A195" s="1">
        <v>48</v>
      </c>
      <c r="B195" s="1" t="s">
        <v>190</v>
      </c>
      <c r="C195" s="1">
        <v>30</v>
      </c>
      <c r="D195" s="1" t="s">
        <v>189</v>
      </c>
      <c r="E195" s="19">
        <v>3688440000</v>
      </c>
      <c r="F195" s="19">
        <v>296209000</v>
      </c>
      <c r="G195" s="1">
        <v>17.610050000000001</v>
      </c>
      <c r="H195" s="1">
        <v>0</v>
      </c>
      <c r="I195" s="1">
        <v>0.05</v>
      </c>
      <c r="J195" s="1">
        <v>1</v>
      </c>
      <c r="K195" s="19">
        <v>2566310000</v>
      </c>
      <c r="L195" s="19">
        <v>4810580000</v>
      </c>
    </row>
    <row r="196" spans="1:12" x14ac:dyDescent="0.35">
      <c r="A196" s="1">
        <v>48</v>
      </c>
      <c r="B196" s="1" t="s">
        <v>190</v>
      </c>
      <c r="C196" s="1">
        <v>30</v>
      </c>
      <c r="D196" s="1" t="s">
        <v>188</v>
      </c>
      <c r="E196" s="19">
        <v>3861310000</v>
      </c>
      <c r="F196" s="19">
        <v>296209000</v>
      </c>
      <c r="G196" s="1">
        <v>18.435379999999999</v>
      </c>
      <c r="H196" s="1">
        <v>0</v>
      </c>
      <c r="I196" s="1">
        <v>0.05</v>
      </c>
      <c r="J196" s="1">
        <v>1</v>
      </c>
      <c r="K196" s="19">
        <v>2739170000</v>
      </c>
      <c r="L196" s="19">
        <v>4983450000</v>
      </c>
    </row>
    <row r="197" spans="1:12" x14ac:dyDescent="0.35">
      <c r="A197" s="1">
        <v>48</v>
      </c>
      <c r="B197" s="1" t="s">
        <v>190</v>
      </c>
      <c r="C197" s="1">
        <v>30</v>
      </c>
      <c r="D197" s="1" t="s">
        <v>190</v>
      </c>
      <c r="E197" s="19">
        <v>3370220000</v>
      </c>
      <c r="F197" s="19">
        <v>296209000</v>
      </c>
      <c r="G197" s="1">
        <v>16.090730000000001</v>
      </c>
      <c r="H197" s="1">
        <v>0</v>
      </c>
      <c r="I197" s="1">
        <v>0.05</v>
      </c>
      <c r="J197" s="1">
        <v>1</v>
      </c>
      <c r="K197" s="19">
        <v>2248090000</v>
      </c>
      <c r="L197" s="19">
        <v>4492360000</v>
      </c>
    </row>
    <row r="198" spans="1:12" x14ac:dyDescent="0.35">
      <c r="A198" s="1">
        <v>48</v>
      </c>
      <c r="B198" s="1" t="s">
        <v>190</v>
      </c>
      <c r="C198" s="1">
        <v>30</v>
      </c>
      <c r="D198" s="1" t="s">
        <v>191</v>
      </c>
      <c r="E198" s="19">
        <v>3506670000</v>
      </c>
      <c r="F198" s="19">
        <v>296209000</v>
      </c>
      <c r="G198" s="1">
        <v>16.742170000000002</v>
      </c>
      <c r="H198" s="1">
        <v>0</v>
      </c>
      <c r="I198" s="1">
        <v>0.05</v>
      </c>
      <c r="J198" s="1">
        <v>1</v>
      </c>
      <c r="K198" s="19">
        <v>2384530000</v>
      </c>
      <c r="L198" s="19">
        <v>4628800000</v>
      </c>
    </row>
    <row r="199" spans="1:12" x14ac:dyDescent="0.35">
      <c r="A199" s="1">
        <v>48</v>
      </c>
      <c r="B199" s="1" t="s">
        <v>190</v>
      </c>
      <c r="C199" s="1">
        <v>36</v>
      </c>
      <c r="D199" s="1" t="s">
        <v>189</v>
      </c>
      <c r="E199" s="19">
        <v>3433110000</v>
      </c>
      <c r="F199" s="19">
        <v>296209000</v>
      </c>
      <c r="G199" s="1">
        <v>16.390989999999999</v>
      </c>
      <c r="H199" s="1">
        <v>0</v>
      </c>
      <c r="I199" s="1">
        <v>0.05</v>
      </c>
      <c r="J199" s="1">
        <v>1</v>
      </c>
      <c r="K199" s="19">
        <v>2310970000</v>
      </c>
      <c r="L199" s="19">
        <v>4555250000</v>
      </c>
    </row>
    <row r="200" spans="1:12" x14ac:dyDescent="0.35">
      <c r="A200" s="1">
        <v>48</v>
      </c>
      <c r="B200" s="1" t="s">
        <v>190</v>
      </c>
      <c r="C200" s="1">
        <v>36</v>
      </c>
      <c r="D200" s="1" t="s">
        <v>188</v>
      </c>
      <c r="E200" s="19">
        <v>3262670000</v>
      </c>
      <c r="F200" s="19">
        <v>296209000</v>
      </c>
      <c r="G200" s="1">
        <v>15.577220000000001</v>
      </c>
      <c r="H200" s="19">
        <v>6.6629600000000003E-10</v>
      </c>
      <c r="I200" s="1">
        <v>0.05</v>
      </c>
      <c r="J200" s="1">
        <v>1</v>
      </c>
      <c r="K200" s="19">
        <v>2140530000</v>
      </c>
      <c r="L200" s="19">
        <v>4384800000</v>
      </c>
    </row>
    <row r="201" spans="1:12" x14ac:dyDescent="0.35">
      <c r="A201" s="1">
        <v>48</v>
      </c>
      <c r="B201" s="1" t="s">
        <v>190</v>
      </c>
      <c r="C201" s="1">
        <v>36</v>
      </c>
      <c r="D201" s="1" t="s">
        <v>190</v>
      </c>
      <c r="E201" s="19">
        <v>2299560000</v>
      </c>
      <c r="F201" s="19">
        <v>296209000</v>
      </c>
      <c r="G201" s="1">
        <v>10.978960000000001</v>
      </c>
      <c r="H201" s="19">
        <v>3.3457400000000002E-7</v>
      </c>
      <c r="I201" s="1">
        <v>0.05</v>
      </c>
      <c r="J201" s="1">
        <v>1</v>
      </c>
      <c r="K201" s="19">
        <v>1177420000</v>
      </c>
      <c r="L201" s="19">
        <v>3421690000</v>
      </c>
    </row>
    <row r="202" spans="1:12" x14ac:dyDescent="0.35">
      <c r="A202" s="1">
        <v>48</v>
      </c>
      <c r="B202" s="1" t="s">
        <v>190</v>
      </c>
      <c r="C202" s="1">
        <v>36</v>
      </c>
      <c r="D202" s="1" t="s">
        <v>191</v>
      </c>
      <c r="E202" s="19">
        <v>3045220000</v>
      </c>
      <c r="F202" s="19">
        <v>296209000</v>
      </c>
      <c r="G202" s="1">
        <v>14.539059999999999</v>
      </c>
      <c r="H202" s="19">
        <v>5.1328799999999998E-8</v>
      </c>
      <c r="I202" s="1">
        <v>0.05</v>
      </c>
      <c r="J202" s="1">
        <v>1</v>
      </c>
      <c r="K202" s="19">
        <v>1923090000</v>
      </c>
      <c r="L202" s="19">
        <v>4167360000</v>
      </c>
    </row>
    <row r="203" spans="1:12" x14ac:dyDescent="0.35">
      <c r="A203" s="1">
        <v>48</v>
      </c>
      <c r="B203" s="1" t="s">
        <v>190</v>
      </c>
      <c r="C203" s="1">
        <v>48</v>
      </c>
      <c r="D203" s="1" t="s">
        <v>189</v>
      </c>
      <c r="E203" s="19">
        <v>3288110000</v>
      </c>
      <c r="F203" s="19">
        <v>296209000</v>
      </c>
      <c r="G203" s="1">
        <v>15.698700000000001</v>
      </c>
      <c r="H203" s="1">
        <v>0</v>
      </c>
      <c r="I203" s="1">
        <v>0.05</v>
      </c>
      <c r="J203" s="1">
        <v>1</v>
      </c>
      <c r="K203" s="19">
        <v>2165970000</v>
      </c>
      <c r="L203" s="19">
        <v>4410250000</v>
      </c>
    </row>
    <row r="204" spans="1:12" x14ac:dyDescent="0.35">
      <c r="A204" s="1">
        <v>48</v>
      </c>
      <c r="B204" s="1" t="s">
        <v>190</v>
      </c>
      <c r="C204" s="1">
        <v>48</v>
      </c>
      <c r="D204" s="1" t="s">
        <v>188</v>
      </c>
      <c r="E204" s="19">
        <v>2967000000</v>
      </c>
      <c r="F204" s="19">
        <v>296209000</v>
      </c>
      <c r="G204" s="1">
        <v>14.16559</v>
      </c>
      <c r="H204" s="19">
        <v>5.2053000000000003E-8</v>
      </c>
      <c r="I204" s="1">
        <v>0.05</v>
      </c>
      <c r="J204" s="1">
        <v>1</v>
      </c>
      <c r="K204" s="19">
        <v>1844860000</v>
      </c>
      <c r="L204" s="19">
        <v>4089140000</v>
      </c>
    </row>
    <row r="205" spans="1:12" x14ac:dyDescent="0.35">
      <c r="A205" s="1">
        <v>48</v>
      </c>
      <c r="B205" s="1" t="s">
        <v>191</v>
      </c>
      <c r="C205" s="1">
        <v>24</v>
      </c>
      <c r="D205" s="1" t="s">
        <v>189</v>
      </c>
      <c r="E205" s="19">
        <v>1963670000</v>
      </c>
      <c r="F205" s="19">
        <v>296209000</v>
      </c>
      <c r="G205" s="1">
        <v>9.3752999999999993</v>
      </c>
      <c r="H205" s="19">
        <v>1.0274900000000001E-5</v>
      </c>
      <c r="I205" s="1">
        <v>0.05</v>
      </c>
      <c r="J205" s="1">
        <v>1</v>
      </c>
      <c r="K205" s="19">
        <v>841530000</v>
      </c>
      <c r="L205" s="19">
        <v>3085800000</v>
      </c>
    </row>
    <row r="206" spans="1:12" x14ac:dyDescent="0.35">
      <c r="A206" s="1">
        <v>48</v>
      </c>
      <c r="B206" s="1" t="s">
        <v>191</v>
      </c>
      <c r="C206" s="1">
        <v>24</v>
      </c>
      <c r="D206" s="1" t="s">
        <v>188</v>
      </c>
      <c r="E206" s="19">
        <v>2054980000</v>
      </c>
      <c r="F206" s="19">
        <v>296209000</v>
      </c>
      <c r="G206" s="1">
        <v>9.8112499999999994</v>
      </c>
      <c r="H206" s="19">
        <v>3.8779499999999999E-6</v>
      </c>
      <c r="I206" s="1">
        <v>0.05</v>
      </c>
      <c r="J206" s="1">
        <v>1</v>
      </c>
      <c r="K206" s="19">
        <v>932841000</v>
      </c>
      <c r="L206" s="19">
        <v>3177110000</v>
      </c>
    </row>
    <row r="207" spans="1:12" x14ac:dyDescent="0.35">
      <c r="A207" s="1">
        <v>48</v>
      </c>
      <c r="B207" s="1" t="s">
        <v>191</v>
      </c>
      <c r="C207" s="1">
        <v>24</v>
      </c>
      <c r="D207" s="1" t="s">
        <v>190</v>
      </c>
      <c r="E207" s="19">
        <v>1934910000</v>
      </c>
      <c r="F207" s="19">
        <v>296209000</v>
      </c>
      <c r="G207" s="1">
        <v>9.2380099999999992</v>
      </c>
      <c r="H207" s="19">
        <v>1.3987399999999999E-5</v>
      </c>
      <c r="I207" s="1">
        <v>0.05</v>
      </c>
      <c r="J207" s="1">
        <v>1</v>
      </c>
      <c r="K207" s="19">
        <v>812774000</v>
      </c>
      <c r="L207" s="19">
        <v>3057050000</v>
      </c>
    </row>
    <row r="208" spans="1:12" x14ac:dyDescent="0.35">
      <c r="A208" s="1">
        <v>48</v>
      </c>
      <c r="B208" s="1" t="s">
        <v>191</v>
      </c>
      <c r="C208" s="1">
        <v>24</v>
      </c>
      <c r="D208" s="1" t="s">
        <v>191</v>
      </c>
      <c r="E208" s="19">
        <v>2072630000</v>
      </c>
      <c r="F208" s="19">
        <v>296209000</v>
      </c>
      <c r="G208" s="1">
        <v>9.8955500000000001</v>
      </c>
      <c r="H208" s="19">
        <v>3.2142500000000002E-6</v>
      </c>
      <c r="I208" s="1">
        <v>0.05</v>
      </c>
      <c r="J208" s="1">
        <v>1</v>
      </c>
      <c r="K208" s="19">
        <v>950496000</v>
      </c>
      <c r="L208" s="19">
        <v>3194770000</v>
      </c>
    </row>
    <row r="209" spans="1:12" x14ac:dyDescent="0.35">
      <c r="A209" s="1">
        <v>48</v>
      </c>
      <c r="B209" s="1" t="s">
        <v>191</v>
      </c>
      <c r="C209" s="1">
        <v>27</v>
      </c>
      <c r="D209" s="1" t="s">
        <v>189</v>
      </c>
      <c r="E209" s="19">
        <v>2012110000</v>
      </c>
      <c r="F209" s="19">
        <v>296209000</v>
      </c>
      <c r="G209" s="1">
        <v>9.6065900000000006</v>
      </c>
      <c r="H209" s="19">
        <v>6.12338E-6</v>
      </c>
      <c r="I209" s="1">
        <v>0.05</v>
      </c>
      <c r="J209" s="1">
        <v>1</v>
      </c>
      <c r="K209" s="19">
        <v>889974000</v>
      </c>
      <c r="L209" s="19">
        <v>3134250000</v>
      </c>
    </row>
    <row r="210" spans="1:12" x14ac:dyDescent="0.35">
      <c r="A210" s="1">
        <v>48</v>
      </c>
      <c r="B210" s="1" t="s">
        <v>191</v>
      </c>
      <c r="C210" s="1">
        <v>27</v>
      </c>
      <c r="D210" s="1" t="s">
        <v>188</v>
      </c>
      <c r="E210" s="19">
        <v>2020440000</v>
      </c>
      <c r="F210" s="19">
        <v>296209000</v>
      </c>
      <c r="G210" s="1">
        <v>9.6463800000000006</v>
      </c>
      <c r="H210" s="19">
        <v>5.5471200000000003E-6</v>
      </c>
      <c r="I210" s="1">
        <v>0.05</v>
      </c>
      <c r="J210" s="1">
        <v>1</v>
      </c>
      <c r="K210" s="19">
        <v>898308000</v>
      </c>
      <c r="L210" s="19">
        <v>3142580000</v>
      </c>
    </row>
    <row r="211" spans="1:12" x14ac:dyDescent="0.35">
      <c r="A211" s="1">
        <v>48</v>
      </c>
      <c r="B211" s="1" t="s">
        <v>191</v>
      </c>
      <c r="C211" s="1">
        <v>27</v>
      </c>
      <c r="D211" s="1" t="s">
        <v>190</v>
      </c>
      <c r="E211" s="19">
        <v>1807400000</v>
      </c>
      <c r="F211" s="19">
        <v>296209000</v>
      </c>
      <c r="G211" s="1">
        <v>8.6292200000000001</v>
      </c>
      <c r="H211" s="19">
        <v>5.47734E-5</v>
      </c>
      <c r="I211" s="1">
        <v>0.05</v>
      </c>
      <c r="J211" s="1">
        <v>1</v>
      </c>
      <c r="K211" s="19">
        <v>685263000</v>
      </c>
      <c r="L211" s="19">
        <v>2929540000</v>
      </c>
    </row>
    <row r="212" spans="1:12" x14ac:dyDescent="0.35">
      <c r="A212" s="1">
        <v>48</v>
      </c>
      <c r="B212" s="1" t="s">
        <v>191</v>
      </c>
      <c r="C212" s="1">
        <v>27</v>
      </c>
      <c r="D212" s="1" t="s">
        <v>191</v>
      </c>
      <c r="E212" s="19">
        <v>1712330000</v>
      </c>
      <c r="F212" s="19">
        <v>296209000</v>
      </c>
      <c r="G212" s="1">
        <v>8.1753400000000003</v>
      </c>
      <c r="H212" s="19">
        <v>1.5061100000000001E-4</v>
      </c>
      <c r="I212" s="1">
        <v>0.05</v>
      </c>
      <c r="J212" s="1">
        <v>1</v>
      </c>
      <c r="K212" s="19">
        <v>590196000</v>
      </c>
      <c r="L212" s="19">
        <v>2834470000</v>
      </c>
    </row>
    <row r="213" spans="1:12" x14ac:dyDescent="0.35">
      <c r="A213" s="1">
        <v>48</v>
      </c>
      <c r="B213" s="1" t="s">
        <v>191</v>
      </c>
      <c r="C213" s="1">
        <v>30</v>
      </c>
      <c r="D213" s="1" t="s">
        <v>189</v>
      </c>
      <c r="E213" s="19">
        <v>1886780000</v>
      </c>
      <c r="F213" s="19">
        <v>296209000</v>
      </c>
      <c r="G213" s="1">
        <v>9.0082000000000004</v>
      </c>
      <c r="H213" s="19">
        <v>2.3428600000000001E-5</v>
      </c>
      <c r="I213" s="1">
        <v>0.05</v>
      </c>
      <c r="J213" s="1">
        <v>1</v>
      </c>
      <c r="K213" s="19">
        <v>764641000</v>
      </c>
      <c r="L213" s="19">
        <v>3008910000</v>
      </c>
    </row>
    <row r="214" spans="1:12" x14ac:dyDescent="0.35">
      <c r="A214" s="1">
        <v>48</v>
      </c>
      <c r="B214" s="1" t="s">
        <v>191</v>
      </c>
      <c r="C214" s="1">
        <v>30</v>
      </c>
      <c r="D214" s="1" t="s">
        <v>188</v>
      </c>
      <c r="E214" s="19">
        <v>2059640000</v>
      </c>
      <c r="F214" s="19">
        <v>296209000</v>
      </c>
      <c r="G214" s="1">
        <v>9.8335299999999997</v>
      </c>
      <c r="H214" s="19">
        <v>3.6900700000000001E-6</v>
      </c>
      <c r="I214" s="1">
        <v>0.05</v>
      </c>
      <c r="J214" s="1">
        <v>1</v>
      </c>
      <c r="K214" s="19">
        <v>937508000</v>
      </c>
      <c r="L214" s="19">
        <v>3181780000</v>
      </c>
    </row>
    <row r="215" spans="1:12" x14ac:dyDescent="0.35">
      <c r="A215" s="1">
        <v>48</v>
      </c>
      <c r="B215" s="1" t="s">
        <v>191</v>
      </c>
      <c r="C215" s="1">
        <v>30</v>
      </c>
      <c r="D215" s="1" t="s">
        <v>190</v>
      </c>
      <c r="E215" s="19">
        <v>1568560000</v>
      </c>
      <c r="F215" s="19">
        <v>296209000</v>
      </c>
      <c r="G215" s="1">
        <v>7.4888899999999996</v>
      </c>
      <c r="H215" s="19">
        <v>6.81546E-4</v>
      </c>
      <c r="I215" s="1">
        <v>0.05</v>
      </c>
      <c r="J215" s="1">
        <v>1</v>
      </c>
      <c r="K215" s="19">
        <v>446419000</v>
      </c>
      <c r="L215" s="19">
        <v>2690690000</v>
      </c>
    </row>
    <row r="216" spans="1:12" x14ac:dyDescent="0.35">
      <c r="A216" s="1">
        <v>48</v>
      </c>
      <c r="B216" s="1" t="s">
        <v>191</v>
      </c>
      <c r="C216" s="1">
        <v>30</v>
      </c>
      <c r="D216" s="1" t="s">
        <v>191</v>
      </c>
      <c r="E216" s="19">
        <v>1705000000</v>
      </c>
      <c r="F216" s="19">
        <v>296209000</v>
      </c>
      <c r="G216" s="1">
        <v>8.1403199999999991</v>
      </c>
      <c r="H216" s="19">
        <v>1.62776E-4</v>
      </c>
      <c r="I216" s="1">
        <v>0.05</v>
      </c>
      <c r="J216" s="1">
        <v>1</v>
      </c>
      <c r="K216" s="19">
        <v>582863000</v>
      </c>
      <c r="L216" s="19">
        <v>2827140000</v>
      </c>
    </row>
    <row r="217" spans="1:12" x14ac:dyDescent="0.35">
      <c r="A217" s="1">
        <v>48</v>
      </c>
      <c r="B217" s="1" t="s">
        <v>191</v>
      </c>
      <c r="C217" s="1">
        <v>36</v>
      </c>
      <c r="D217" s="1" t="s">
        <v>189</v>
      </c>
      <c r="E217" s="19">
        <v>1631440000</v>
      </c>
      <c r="F217" s="19">
        <v>296209000</v>
      </c>
      <c r="G217" s="1">
        <v>7.7891399999999997</v>
      </c>
      <c r="H217" s="19">
        <v>3.53502E-4</v>
      </c>
      <c r="I217" s="1">
        <v>0.05</v>
      </c>
      <c r="J217" s="1">
        <v>1</v>
      </c>
      <c r="K217" s="19">
        <v>509308000</v>
      </c>
      <c r="L217" s="19">
        <v>2753580000</v>
      </c>
    </row>
    <row r="218" spans="1:12" x14ac:dyDescent="0.35">
      <c r="A218" s="1">
        <v>48</v>
      </c>
      <c r="B218" s="1" t="s">
        <v>191</v>
      </c>
      <c r="C218" s="1">
        <v>36</v>
      </c>
      <c r="D218" s="1" t="s">
        <v>188</v>
      </c>
      <c r="E218" s="19">
        <v>1461000000</v>
      </c>
      <c r="F218" s="19">
        <v>296209000</v>
      </c>
      <c r="G218" s="1">
        <v>6.9753699999999998</v>
      </c>
      <c r="H218" s="1">
        <v>2.0500000000000002E-3</v>
      </c>
      <c r="I218" s="1">
        <v>0.05</v>
      </c>
      <c r="J218" s="1">
        <v>1</v>
      </c>
      <c r="K218" s="19">
        <v>338863000</v>
      </c>
      <c r="L218" s="19">
        <v>2583140000</v>
      </c>
    </row>
    <row r="219" spans="1:12" x14ac:dyDescent="0.35">
      <c r="A219">
        <v>48</v>
      </c>
      <c r="B219" t="s">
        <v>191</v>
      </c>
      <c r="C219">
        <v>36</v>
      </c>
      <c r="D219" t="s">
        <v>190</v>
      </c>
      <c r="E219" s="2">
        <v>497889000</v>
      </c>
      <c r="F219" s="2">
        <v>296209000</v>
      </c>
      <c r="G219">
        <v>2.3771100000000001</v>
      </c>
      <c r="H219">
        <v>0.97248999999999997</v>
      </c>
      <c r="I219">
        <v>0.05</v>
      </c>
      <c r="J219">
        <v>0</v>
      </c>
      <c r="K219" s="2">
        <v>-624248000</v>
      </c>
      <c r="L219" s="2">
        <v>1620030000</v>
      </c>
    </row>
    <row r="220" spans="1:12" x14ac:dyDescent="0.35">
      <c r="A220" s="1">
        <v>48</v>
      </c>
      <c r="B220" s="1" t="s">
        <v>191</v>
      </c>
      <c r="C220" s="1">
        <v>36</v>
      </c>
      <c r="D220" s="1" t="s">
        <v>191</v>
      </c>
      <c r="E220" s="19">
        <v>1243560000</v>
      </c>
      <c r="F220" s="19">
        <v>296209000</v>
      </c>
      <c r="G220" s="1">
        <v>5.9372100000000003</v>
      </c>
      <c r="H220" s="1">
        <v>1.704E-2</v>
      </c>
      <c r="I220" s="1">
        <v>0.05</v>
      </c>
      <c r="J220" s="1">
        <v>1</v>
      </c>
      <c r="K220" s="19">
        <v>121419000</v>
      </c>
      <c r="L220" s="19">
        <v>2365690000</v>
      </c>
    </row>
    <row r="221" spans="1:12" x14ac:dyDescent="0.35">
      <c r="A221" s="1">
        <v>48</v>
      </c>
      <c r="B221" s="1" t="s">
        <v>191</v>
      </c>
      <c r="C221" s="1">
        <v>48</v>
      </c>
      <c r="D221" s="1" t="s">
        <v>189</v>
      </c>
      <c r="E221" s="19">
        <v>1486440000</v>
      </c>
      <c r="F221" s="19">
        <v>296209000</v>
      </c>
      <c r="G221" s="1">
        <v>7.0968600000000004</v>
      </c>
      <c r="H221" s="1">
        <v>1.5900000000000001E-3</v>
      </c>
      <c r="I221" s="1">
        <v>0.05</v>
      </c>
      <c r="J221" s="1">
        <v>1</v>
      </c>
      <c r="K221" s="19">
        <v>364308000</v>
      </c>
      <c r="L221" s="19">
        <v>2608580000</v>
      </c>
    </row>
    <row r="222" spans="1:12" x14ac:dyDescent="0.35">
      <c r="A222" s="1">
        <v>48</v>
      </c>
      <c r="B222" s="1" t="s">
        <v>191</v>
      </c>
      <c r="C222" s="1">
        <v>48</v>
      </c>
      <c r="D222" s="1" t="s">
        <v>188</v>
      </c>
      <c r="E222" s="19">
        <v>1165330000</v>
      </c>
      <c r="F222" s="19">
        <v>296209000</v>
      </c>
      <c r="G222" s="1">
        <v>5.5637499999999998</v>
      </c>
      <c r="H222" s="1">
        <v>3.4470000000000001E-2</v>
      </c>
      <c r="I222" s="1">
        <v>0.05</v>
      </c>
      <c r="J222" s="1">
        <v>1</v>
      </c>
      <c r="K222" s="19">
        <v>43196400</v>
      </c>
      <c r="L222" s="19">
        <v>2287470000</v>
      </c>
    </row>
    <row r="223" spans="1:12" x14ac:dyDescent="0.35">
      <c r="A223" s="1">
        <v>48</v>
      </c>
      <c r="B223" s="1" t="s">
        <v>191</v>
      </c>
      <c r="C223" s="1">
        <v>48</v>
      </c>
      <c r="D223" s="1" t="s">
        <v>190</v>
      </c>
      <c r="E223" s="19">
        <v>-1801670000</v>
      </c>
      <c r="F223" s="19">
        <v>296209000</v>
      </c>
      <c r="G223" s="1">
        <v>8.6018500000000007</v>
      </c>
      <c r="H223" s="19">
        <v>5.8230399999999997E-5</v>
      </c>
      <c r="I223" s="1">
        <v>0.05</v>
      </c>
      <c r="J223" s="1">
        <v>1</v>
      </c>
      <c r="K223" s="19">
        <v>-2923800000</v>
      </c>
      <c r="L223" s="19">
        <v>-67953000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4</vt:i4>
      </vt:variant>
    </vt:vector>
  </HeadingPairs>
  <TitlesOfParts>
    <vt:vector size="4" baseType="lpstr">
      <vt:lpstr>Peps-GFP</vt:lpstr>
      <vt:lpstr>PtapA-GFP</vt:lpstr>
      <vt:lpstr>robust vs fragile</vt:lpstr>
      <vt:lpstr>development tim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Dragos</dc:creator>
  <cp:lastModifiedBy>Anna Dragos</cp:lastModifiedBy>
  <dcterms:created xsi:type="dcterms:W3CDTF">2020-04-08T14:01:26Z</dcterms:created>
  <dcterms:modified xsi:type="dcterms:W3CDTF">2020-05-06T16:50:57Z</dcterms:modified>
</cp:coreProperties>
</file>